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U:\My Documents\1  WORD Docs\FDA Tobacco Project\NCSU-WakeMed Cord blood\Clin Epi Revisions\"/>
    </mc:Choice>
  </mc:AlternateContent>
  <xr:revisionPtr revIDLastSave="0" documentId="8_{34BEE678-1270-4D92-8BF2-47080359C65B}" xr6:coauthVersionLast="36" xr6:coauthVersionMax="36" xr10:uidLastSave="{00000000-0000-0000-0000-000000000000}"/>
  <bookViews>
    <workbookView xWindow="0" yWindow="0" windowWidth="17740" windowHeight="7980" tabRatio="768" xr2:uid="{9A24B4BA-37B2-438E-BB1B-30579D3BD0B6}"/>
  </bookViews>
  <sheets>
    <sheet name="Table S1 Full data set" sheetId="6" r:id="rId1"/>
    <sheet name="S2 Array subject demographics " sheetId="4" r:id="rId2"/>
    <sheet name="Table S3 Model 1 - no nRBCs" sheetId="1" r:id="rId3"/>
    <sheet name="Table S4 Model 2 with Abs nRBCs" sheetId="2" r:id="rId4"/>
    <sheet name="Table S5 Model 3 with est nRBCs" sheetId="3" r:id="rId5"/>
    <sheet name="S6 nRBC vs AHRR Replication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54" i="6" l="1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9" i="6"/>
  <c r="H8" i="6"/>
  <c r="H7" i="6"/>
  <c r="H6" i="6"/>
  <c r="H5" i="6"/>
  <c r="H4" i="6"/>
  <c r="H3" i="6"/>
  <c r="H2" i="6"/>
</calcChain>
</file>

<file path=xl/sharedStrings.xml><?xml version="1.0" encoding="utf-8"?>
<sst xmlns="http://schemas.openxmlformats.org/spreadsheetml/2006/main" count="1250" uniqueCount="273">
  <si>
    <t>The ROBUSTREG Procedure</t>
  </si>
  <si>
    <t>Model Information</t>
  </si>
  <si>
    <t>Dependent Variable</t>
  </si>
  <si>
    <t>Number of Independent Variables</t>
  </si>
  <si>
    <t>Number of Observations</t>
  </si>
  <si>
    <t>Missing Values</t>
  </si>
  <si>
    <t>Method</t>
  </si>
  <si>
    <t>M Estimation</t>
  </si>
  <si>
    <t>Number of Observations Read</t>
  </si>
  <si>
    <t>Number of Observations Used</t>
  </si>
  <si>
    <t>Parameter</t>
  </si>
  <si>
    <t>Intercept</t>
  </si>
  <si>
    <t>Summary Statistics</t>
  </si>
  <si>
    <t>Variable</t>
  </si>
  <si>
    <t>Q1</t>
  </si>
  <si>
    <t>Median</t>
  </si>
  <si>
    <t>Q3</t>
  </si>
  <si>
    <t>Mean</t>
  </si>
  <si>
    <t>Standard</t>
  </si>
  <si>
    <t>MAD</t>
  </si>
  <si>
    <t>Parameter Estimates</t>
  </si>
  <si>
    <t>DF</t>
  </si>
  <si>
    <t>Estimate</t>
  </si>
  <si>
    <t>95% Confidence Limits</t>
  </si>
  <si>
    <t>Chi-Square</t>
  </si>
  <si>
    <t>Pr &gt; ChiSq</t>
  </si>
  <si>
    <t>Scale</t>
  </si>
  <si>
    <t>Diagnostics Summary</t>
  </si>
  <si>
    <t>Observation</t>
  </si>
  <si>
    <t>Type</t>
  </si>
  <si>
    <t>Proportion</t>
  </si>
  <si>
    <t>Cutoff</t>
  </si>
  <si>
    <t>Outlier</t>
  </si>
  <si>
    <t>Goodness-of-Fit</t>
  </si>
  <si>
    <t>Statistic</t>
  </si>
  <si>
    <t>Value</t>
  </si>
  <si>
    <t>R-Square</t>
  </si>
  <si>
    <t>AICR</t>
  </si>
  <si>
    <t>BICR</t>
  </si>
  <si>
    <t>Deviance</t>
  </si>
  <si>
    <t>cg05575921</t>
  </si>
  <si>
    <t>Standard Deviation</t>
  </si>
  <si>
    <t>Standard Error</t>
  </si>
  <si>
    <t>log10 Absolute nRBCs</t>
  </si>
  <si>
    <t>Estimated nRBCs</t>
  </si>
  <si>
    <t>Smoking Status</t>
  </si>
  <si>
    <t>Gestational Age</t>
  </si>
  <si>
    <t>Infant Sex</t>
  </si>
  <si>
    <t>Natural Killer Cells</t>
  </si>
  <si>
    <t>B-cells</t>
  </si>
  <si>
    <t>Monocytes</t>
  </si>
  <si>
    <t>Granulocytes</t>
  </si>
  <si>
    <t>Race</t>
  </si>
  <si>
    <t>CD8 T-cells</t>
  </si>
  <si>
    <t>CD4 T-cells</t>
  </si>
  <si>
    <t>1 missing race, 1 missing absolute nRBCs</t>
  </si>
  <si>
    <t>1 missing race</t>
  </si>
  <si>
    <t>No nRBCs in model</t>
  </si>
  <si>
    <t>Model with log10 Absolute nRBCs in model</t>
  </si>
  <si>
    <t>Maternal Smoking Status</t>
  </si>
  <si>
    <t>Nonsmoker (n=17)</t>
  </si>
  <si>
    <t>Smoker (n=26)</t>
  </si>
  <si>
    <t>Mean ± SD</t>
  </si>
  <si>
    <t>Maternal age (yr)</t>
  </si>
  <si>
    <t xml:space="preserve">  </t>
  </si>
  <si>
    <t>27.4 ± 5.0</t>
  </si>
  <si>
    <t>28.2 ± 4.5</t>
  </si>
  <si>
    <t>Gestational age (days)</t>
  </si>
  <si>
    <t>274.5 ± 7.3</t>
  </si>
  <si>
    <t>272.3 ± 11.3</t>
  </si>
  <si>
    <t>Birthweight (g)</t>
  </si>
  <si>
    <t>3,382.1 ± 274.0</t>
  </si>
  <si>
    <t>3,114.2 ± 425.7</t>
  </si>
  <si>
    <t>Cotinine (ng/mL)</t>
  </si>
  <si>
    <t>2.0 ± 0.0</t>
  </si>
  <si>
    <t>89.1 ± 87.4</t>
  </si>
  <si>
    <t>Cigarettes per day</t>
  </si>
  <si>
    <t>-</t>
  </si>
  <si>
    <t>7.7 ± 5.1</t>
  </si>
  <si>
    <t>Years smoked</t>
  </si>
  <si>
    <t>10.9 ± 7.2</t>
  </si>
  <si>
    <t>Percentage</t>
  </si>
  <si>
    <t>Infant Sex Female</t>
  </si>
  <si>
    <t>African-American</t>
  </si>
  <si>
    <t>C-section</t>
  </si>
  <si>
    <t>Progesterone use during pregnancy</t>
  </si>
  <si>
    <t>Any environmental tobacco smoke (ETS) exposure</t>
  </si>
  <si>
    <t>Table S2 Demographic characteristics of 43 subjects with whole cord blood analyzed by methylation array</t>
  </si>
  <si>
    <t>Model 1</t>
  </si>
  <si>
    <t>Model 2</t>
  </si>
  <si>
    <t>Model 3</t>
  </si>
  <si>
    <t>GSE88929</t>
  </si>
  <si>
    <t>Smokers (n=11)</t>
  </si>
  <si>
    <t>t test  (p =)</t>
  </si>
  <si>
    <t>Nonsmokers (n=103)</t>
  </si>
  <si>
    <t>Estimated Average  nRBC (%)</t>
  </si>
  <si>
    <t>AHRR  cg05575921 Average Methylation (%)</t>
  </si>
  <si>
    <t>Replication dataset GSE88929, Haertle L et al et al 2017)</t>
  </si>
  <si>
    <t>SampleID</t>
  </si>
  <si>
    <t>Maternal_Age</t>
  </si>
  <si>
    <t>Gestational Age Days</t>
  </si>
  <si>
    <t>Infant Weight g</t>
  </si>
  <si>
    <t>Maternal Smoking_Status</t>
  </si>
  <si>
    <t>Cotinine</t>
  </si>
  <si>
    <t>log2Cotinine</t>
  </si>
  <si>
    <t>Cigarette Per_Day</t>
  </si>
  <si>
    <t>Yrs Smoking</t>
  </si>
  <si>
    <t>Infant_Sex</t>
  </si>
  <si>
    <t>Delivery_Route</t>
  </si>
  <si>
    <t>ETS_Any</t>
  </si>
  <si>
    <t>CD4T</t>
  </si>
  <si>
    <t>NK</t>
  </si>
  <si>
    <t>Bcell</t>
  </si>
  <si>
    <t>Mono</t>
  </si>
  <si>
    <t>Gran</t>
  </si>
  <si>
    <t>nRBC</t>
  </si>
  <si>
    <t>Sample ID</t>
  </si>
  <si>
    <t>Smoking_Status</t>
  </si>
  <si>
    <t xml:space="preserve">chr5:373378  pyro  ave % Meth CD14+ </t>
  </si>
  <si>
    <t xml:space="preserve">chr5:373378  pyro SD   CD14+ </t>
  </si>
  <si>
    <t xml:space="preserve">chr5:373398  pyro Avg   _CD14+ </t>
  </si>
  <si>
    <t xml:space="preserve">chr5:373398  pyro SD  CD14+ </t>
  </si>
  <si>
    <t xml:space="preserve">chr5:373476  pyro Avg   _CD14+ </t>
  </si>
  <si>
    <t xml:space="preserve">chr5:373476  pyro SD  CD14+ </t>
  </si>
  <si>
    <t xml:space="preserve">chr5:373490  pyro Avg   _CD14+ </t>
  </si>
  <si>
    <t xml:space="preserve">chr5:373490 SD  _pyro_CD14+ </t>
  </si>
  <si>
    <t xml:space="preserve">chr5:373378  pyro Avg   _CD235a+ </t>
  </si>
  <si>
    <t xml:space="preserve">chr5:373378  pyro SD  CD235a+ </t>
  </si>
  <si>
    <t xml:space="preserve">chr5:373398  pyro Avg   _CD235a+ </t>
  </si>
  <si>
    <t xml:space="preserve">chr5:373398  pyro SD  CD235a+ </t>
  </si>
  <si>
    <t xml:space="preserve">chr5:373476  pyro Avg   _CD235a+ </t>
  </si>
  <si>
    <t xml:space="preserve">chr5:373476  pyro SD  CD235a+ </t>
  </si>
  <si>
    <t xml:space="preserve">chr5:373490  pyro Avg   _CD235a+ </t>
  </si>
  <si>
    <t xml:space="preserve">chr5:373490  pyro SD  CD235a+ </t>
  </si>
  <si>
    <t xml:space="preserve">chr5:373378  pyro Avg   _WB </t>
  </si>
  <si>
    <t xml:space="preserve">chr5:373378  pyro SD  WB </t>
  </si>
  <si>
    <t xml:space="preserve">chr5:373398  pyro Avg   _WB </t>
  </si>
  <si>
    <t xml:space="preserve">chr5:373398  pyro SD  WB </t>
  </si>
  <si>
    <t xml:space="preserve">chr5:373476  pyro Avg   _WB </t>
  </si>
  <si>
    <t xml:space="preserve">chr5:373476  pyro SD  WB </t>
  </si>
  <si>
    <t xml:space="preserve">chr5:373490  pyro Avg   _WB </t>
  </si>
  <si>
    <t xml:space="preserve">chr5:373490  pyro SD  WB </t>
  </si>
  <si>
    <t>Retic_Count</t>
  </si>
  <si>
    <t>Retic_Abs</t>
  </si>
  <si>
    <t>% NRBC/100 WBC</t>
  </si>
  <si>
    <t>NRBC_Abs count *1000ul</t>
  </si>
  <si>
    <t>Morphology</t>
  </si>
  <si>
    <t>W002.1</t>
  </si>
  <si>
    <t>White</t>
  </si>
  <si>
    <t>Smoker</t>
  </si>
  <si>
    <t>Male</t>
  </si>
  <si>
    <t>Yes</t>
  </si>
  <si>
    <t>4 metamyelocytes, 9 NRBCs, 1+ anisocytosis, 3+ macrocytosis, 1+ acanthocytes.</t>
  </si>
  <si>
    <t>W003.1</t>
  </si>
  <si>
    <t>Black/African American</t>
  </si>
  <si>
    <t>Female</t>
  </si>
  <si>
    <t>Polychromasia 2+, Schistocytes 1+, Macrocytosis, Platelet distribution normal, NRBC Present</t>
  </si>
  <si>
    <t>W004.1</t>
  </si>
  <si>
    <t>No</t>
  </si>
  <si>
    <t>9 NRBCs, 3+ macrocytosis, 4+ poikilocytosis with echinocytes, acanthocytes and schistocytes, WBC count corrected for NRBCs.</t>
  </si>
  <si>
    <t>W005.1</t>
  </si>
  <si>
    <t>Vaginal</t>
  </si>
  <si>
    <t>1 band neutrophil, 1 metamyelocyte, 6 NRBCs, 3+ poikilocytosis with echinocytes,acanthocytes and schistocytes, 3+ macrocytosis, 2+ hypochromia, WBC corrected for NRBCs.</t>
  </si>
  <si>
    <t>W006.1</t>
  </si>
  <si>
    <t>Non-smoker</t>
  </si>
  <si>
    <t>6 NRBCs, 3+ anisocytosis, 1+ schistocytes, 3+ macrocytosis, 2+ hypochromia, WBC count corrected for NRBCs.</t>
  </si>
  <si>
    <t>W007.1</t>
  </si>
  <si>
    <t>2 band neutrophils, 2 metamyelocytes, 2 myelocytes, 6 NRBCs, 3+ macrocytosis,3+ hypochromia, 3+ poikilocytosis with acanthocytes and schistocytes, WBC corrected for NRBCs.</t>
  </si>
  <si>
    <t>W011.1</t>
  </si>
  <si>
    <t>1 metamyelocyte,  22 NRBCs, 3+ macrocytosis, 2+ anisocytosis, 4+ poikilocytosis withechinocytes, acanthocytes and schistocytes, WBC corrected for NRBCs.</t>
  </si>
  <si>
    <t>W012.1</t>
  </si>
  <si>
    <t>2 band neutrophils, 2 metamyelocytes, 1 myelocyte, 2 NRBCs, 3+ macrocytosis, 3+ hypochromia, 2+ anisocytosis and  2+ poikilocytosis with echinocytes and acanthocytes.</t>
  </si>
  <si>
    <t>W013.1</t>
  </si>
  <si>
    <t>5 band neutrophils, 4 metamyelocytes, 11 NRBCs, 3+ macrocytosis, 2+ anisocytosis and 1+ acanthocytes, WBC count corrected for NRBCs.</t>
  </si>
  <si>
    <t>W015.1</t>
  </si>
  <si>
    <t>Platelets morphology Ok. RBC Morphology = Acanthocytes / Schistocytes / Polychromasia. NRBC present</t>
  </si>
  <si>
    <t>W016.1</t>
  </si>
  <si>
    <t xml:space="preserve"> 68 NRBCs, 3+ anisocytosis, 3+ hypochromia, WBC corrected for NRBCs</t>
  </si>
  <si>
    <t>W017.1</t>
  </si>
  <si>
    <t>1 band neutrophil, 9 metamyelocytes, 2 myelocytes, 2 promyelocytes, 1 plasma cell, 7 NRBCs, 2+ anisocytosis, 2+ acanthocytes, 3+ macrocytosis, WBC count corrected for NRBCs.</t>
  </si>
  <si>
    <t>W019.1</t>
  </si>
  <si>
    <t>2 band neutrophils, 2 NRBCs, 2+ anisocytosis, 3+ macrocytosis, 2+ poikilocytosis.</t>
  </si>
  <si>
    <t>W020.1</t>
  </si>
  <si>
    <t>4 metamyelocytes, 24 NRBCs, 3+ macrocytosis, 2+ anisocytosis, 3+ poikilocytosis with acanthocytes, teardrops and schistocytes, WBC corrected for NRBCs.</t>
  </si>
  <si>
    <t>W021.1</t>
  </si>
  <si>
    <t>9 NRBCs, 3+ macrocytosis, 2+ anisocytosis, 2+ poikilocytosis with acanthocytes and schistocytes, WBC corrected for NRBCs.</t>
  </si>
  <si>
    <t>W022.1</t>
  </si>
  <si>
    <t>2 band neutrophils, 1 metamyelocyte, 4 NRBCs, 3+ macrocytosis, 2+ anisocytosis, 3+ poikilocytosis with acanthocytes, echinocytes and schistocytes.</t>
  </si>
  <si>
    <t>W024.1</t>
  </si>
  <si>
    <t>5 NRBCs, 2+ anisocytosis, 3+ macrocytosis, 3+ poikilocytosis with echinocytes, acanthocytes, and schistocytes.</t>
  </si>
  <si>
    <t>W026.1</t>
  </si>
  <si>
    <t>RBC morphology = Polychromasia, Macrocytosis, Anisocytes. Platelets morphology Ok, no clumps seen.</t>
  </si>
  <si>
    <t>W027.1</t>
  </si>
  <si>
    <t>Smoker/Ecig</t>
  </si>
  <si>
    <t>Polychromasia, Macrocytes, Macrocytes, Hypochromia. PLT morphology ok. NRBC Present.</t>
  </si>
  <si>
    <t>W028.1</t>
  </si>
  <si>
    <t>RBC: Macrocytosis, Anisocytosis, Polychromasia, Poikilocytes. PLT ok</t>
  </si>
  <si>
    <t>W030.1</t>
  </si>
  <si>
    <t>RBC: Macrocytosis, Anisocytes, Hypochromia, Polychromasia</t>
  </si>
  <si>
    <t>W031.1</t>
  </si>
  <si>
    <t>4 NRBCs, 2+ Anisocytosis, 3+ macrocytosis, 3+ hypochromia, 1+ polychromasia.</t>
  </si>
  <si>
    <t>W032.1</t>
  </si>
  <si>
    <t>2 NRBCs, 2+ Anisocytosis, 3+ macrocytosis, 2+ hypochromia, 3+ echinocytes, pyknotic neutrophils present.</t>
  </si>
  <si>
    <t>W033.1</t>
  </si>
  <si>
    <t>W034.1</t>
  </si>
  <si>
    <t>1 band neutrophil, 3+ macrocytosis, 4+ poikilocytosis with acanthocytes, schistocytes and echinocytes, pyknotic neutrophils present.</t>
  </si>
  <si>
    <t>W035.1</t>
  </si>
  <si>
    <t>2 band neutrophils, 2 metamyelocytes, 2 myelocytes, 6 NRBCs, 4+ rouleaux-unable to grade RBC morphology due to rouleaux, WBC corrected for NRBCs.</t>
  </si>
  <si>
    <t>W036.1</t>
  </si>
  <si>
    <t>1 NRBC, unable to review RBC morphology due to age of specimen, reticulocyte count may be falsely decreased.</t>
  </si>
  <si>
    <t>W037.1</t>
  </si>
  <si>
    <t>RBC: Macrocytosis, Anisocytes, Polychromasia, Echinocytes</t>
  </si>
  <si>
    <t>W038.1</t>
  </si>
  <si>
    <t>3 metamyelocytes, 4 NRBCs, 3+ macrocytosis, 2+ echinocytes, 1+ schistocytes, 1+ hypochromia.</t>
  </si>
  <si>
    <t>W039.1</t>
  </si>
  <si>
    <t>3+ macrocytosis, 3+ poikilocytosis with acanthocytes, schistocytes and teardrop cellls.</t>
  </si>
  <si>
    <t>W040.1</t>
  </si>
  <si>
    <t>RBC: Macrocytosis, Anisocytes, Hypochromia</t>
  </si>
  <si>
    <t>W041.1</t>
  </si>
  <si>
    <t>3+ macrocytosis, 1+ anisocytosis, 3+ poikilocytosis.</t>
  </si>
  <si>
    <t>W042.1</t>
  </si>
  <si>
    <t>RBC: Macrocytosis, Anisocytes</t>
  </si>
  <si>
    <t>W043.1</t>
  </si>
  <si>
    <t>4 band neutrophils, 1 metamyelocyte, 3 myelocytes, 3+ poikilocytosis with acanthocytes, echinocytes and schistocytes, 3+ macrocytosis, 1+ hypochromia, WBC count corrected for NRBCs.</t>
  </si>
  <si>
    <t>W044.1</t>
  </si>
  <si>
    <t>3 metamyelocytes, 1 myelocyte, 3+ poikilocytosis with acanthocytes, echinocytes and schistocytes, 3+ macrocytosis, 1+ hypochromia.</t>
  </si>
  <si>
    <t>W045.1</t>
  </si>
  <si>
    <t>1+ anisocytosis, 3+ macrocytosis.</t>
  </si>
  <si>
    <t>W046.1</t>
  </si>
  <si>
    <t>1 band neutrophil, 1 myelocyte, 3+ macrocytosis, 1+ hypochromia, 1+ anisocytosis, 3+ poikilocytosis with acanthocytes, echinocytes and schistocytes, WBC corrected for NRBCs.</t>
  </si>
  <si>
    <t>W047.1</t>
  </si>
  <si>
    <t>1 myelocyte, 2 metamyelocytes,  3+ macrocytosis, 2+ anisocytosis, 3+ poikilocytosis with acanthocytes, echinocytes and schistocytes, WBC corrected for NRBCs.</t>
  </si>
  <si>
    <t>W048.1</t>
  </si>
  <si>
    <t>Macrocytosis, 2+ anisocytosis, 3+ hypochromia, WBC corrected for NRBCs.</t>
  </si>
  <si>
    <t>W049.1</t>
  </si>
  <si>
    <t>2 band neutrophils, 3+ macrocytosis, 3+ hypochromia, 2+ anisocytosis.</t>
  </si>
  <si>
    <t>W050.1</t>
  </si>
  <si>
    <t>Unknown</t>
  </si>
  <si>
    <t>1 band neutrophil, 2+ acanthocytes, 2+ schistocytes, 3+ macrocytosis, 2+ hypochromia,</t>
  </si>
  <si>
    <t>W051.1</t>
  </si>
  <si>
    <t>3 myelocytes, 1 metamyelocyte, 3+ macrocytosis, 2+ hypochromia, 2+</t>
  </si>
  <si>
    <t>W052.1</t>
  </si>
  <si>
    <t>1 metamyelocyte, 3+ poikilocytosis with acanthocytes, echinocytes and schistocytes,</t>
  </si>
  <si>
    <t>W053.1</t>
  </si>
  <si>
    <t>W054.1</t>
  </si>
  <si>
    <t>3+ macrocytosis, 2+ anisocytosis, 2+ hypochromia, 3+ poikilocytosis with echinocytes,  acanthocytes and schistocytes.</t>
  </si>
  <si>
    <t>W055.1</t>
  </si>
  <si>
    <t>1+Polychromasia, Poikilocytes</t>
  </si>
  <si>
    <t>W056.1</t>
  </si>
  <si>
    <t>3+ macrocytosis, 2+ anisocytosis, 1+ hypochromia, 3+ poikilocytosis with echinocytes,   acanthocytes and schistocytes, WBC corrected for NRBCs.</t>
  </si>
  <si>
    <t>W057.1</t>
  </si>
  <si>
    <t>3+ macrocytosis, 2+ anisocytosis, 2+ hypochromia, 2+ poikilocytosis with echinocytes, and acanthocytes.</t>
  </si>
  <si>
    <t>W058.1</t>
  </si>
  <si>
    <t xml:space="preserve"> myelocyte, 1 metamyelocyte, 3+ macrocytosis, 1+ anisocytosis, 1+ hypochromia, 3+ poikilocytosis with echinocytes, acanthocytes and schistocytes, WBC count corrected for  NRBCs.</t>
  </si>
  <si>
    <t>W060.1</t>
  </si>
  <si>
    <t>3 band neutrophils, 2 metamyelocytes, 4+ poikilocytosis with acanthocytes, echinocytes and schistocytes, 3+ macrocytosis.</t>
  </si>
  <si>
    <t>W064.1</t>
  </si>
  <si>
    <t>Morphology:   1 band neutrophil, 3+ macrocytosis, 2+ anisocytosis, 2+ poikilocytosis   WBC count corrected for NRBCs.</t>
  </si>
  <si>
    <t>W067.1</t>
  </si>
  <si>
    <t>3+ macrocytosis, 2+ hypochromia, 2+ anisocytosis, 2+ acanthocytes, WBC count corrected for NRBCs.</t>
  </si>
  <si>
    <t>W068.1</t>
  </si>
  <si>
    <t>2 metamyelocytes, 1 myelocyte, 3+ macrocytosis, 2+ hypochromia, 1+ anisocytosis.</t>
  </si>
  <si>
    <t>p-value</t>
  </si>
  <si>
    <t>Welch's 2-sided</t>
  </si>
  <si>
    <t>*  #</t>
  </si>
  <si>
    <t xml:space="preserve"> * P-value for smoking parameter when methylation value is transformed into m-value (p=5.62E-18).</t>
  </si>
  <si>
    <t xml:space="preserve"> # P-value cutoff for significance is p &lt; 0.016 after correcting for 3 models</t>
  </si>
  <si>
    <t xml:space="preserve"> * P-value for smoking parameter when methylation value is transformed into m-value (p=2.77E-17).</t>
  </si>
  <si>
    <t xml:space="preserve">  *  # </t>
  </si>
  <si>
    <t xml:space="preserve"> * # </t>
  </si>
  <si>
    <t xml:space="preserve"> * P-value for smoking parameter when methylation value is transformed into m-value (p=  2.30E-60).</t>
  </si>
  <si>
    <t>AHRR  850k cg05575921       % Methylation Whole Blood</t>
  </si>
  <si>
    <t>Est cellccounts  proportion CD8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0.0000"/>
    <numFmt numFmtId="165" formatCode="0.000"/>
    <numFmt numFmtId="166" formatCode="0.0%"/>
    <numFmt numFmtId="167" formatCode="_(* #,##0_);_(* \(#,##0\);_(* &quot;-&quot;??_);_(@_)"/>
    <numFmt numFmtId="168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0"/>
      <color indexed="8"/>
      <name val="Calibri"/>
      <family val="2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indexed="0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0" fontId="7" fillId="0" borderId="0"/>
  </cellStyleXfs>
  <cellXfs count="91">
    <xf numFmtId="0" fontId="0" fillId="0" borderId="0" xfId="0"/>
    <xf numFmtId="0" fontId="0" fillId="2" borderId="0" xfId="0" applyFill="1"/>
    <xf numFmtId="11" fontId="0" fillId="2" borderId="0" xfId="0" applyNumberFormat="1" applyFill="1"/>
    <xf numFmtId="0" fontId="1" fillId="2" borderId="0" xfId="0" applyFont="1" applyFill="1"/>
    <xf numFmtId="164" fontId="0" fillId="2" borderId="0" xfId="0" applyNumberFormat="1" applyFill="1"/>
    <xf numFmtId="0" fontId="1" fillId="2" borderId="0" xfId="0" applyFont="1" applyFill="1" applyAlignment="1">
      <alignment wrapText="1"/>
    </xf>
    <xf numFmtId="0" fontId="0" fillId="2" borderId="0" xfId="0" applyFont="1" applyFill="1"/>
    <xf numFmtId="0" fontId="0" fillId="2" borderId="0" xfId="0" applyFont="1" applyFill="1" applyAlignment="1">
      <alignment wrapText="1"/>
    </xf>
    <xf numFmtId="164" fontId="1" fillId="2" borderId="0" xfId="0" applyNumberFormat="1" applyFont="1" applyFill="1"/>
    <xf numFmtId="164" fontId="1" fillId="2" borderId="0" xfId="0" applyNumberFormat="1" applyFont="1" applyFill="1" applyAlignment="1">
      <alignment wrapText="1"/>
    </xf>
    <xf numFmtId="0" fontId="0" fillId="2" borderId="0" xfId="0" applyFill="1" applyAlignment="1">
      <alignment wrapText="1"/>
    </xf>
    <xf numFmtId="11" fontId="1" fillId="2" borderId="0" xfId="0" applyNumberFormat="1" applyFont="1" applyFill="1" applyAlignment="1">
      <alignment wrapText="1"/>
    </xf>
    <xf numFmtId="164" fontId="0" fillId="2" borderId="0" xfId="0" applyNumberFormat="1" applyFont="1" applyFill="1"/>
    <xf numFmtId="0" fontId="0" fillId="2" borderId="0" xfId="0" applyFill="1" applyAlignment="1">
      <alignment horizontal="right"/>
    </xf>
    <xf numFmtId="0" fontId="1" fillId="2" borderId="0" xfId="0" applyFont="1" applyFill="1" applyAlignment="1">
      <alignment horizontal="right"/>
    </xf>
    <xf numFmtId="164" fontId="0" fillId="2" borderId="0" xfId="0" applyNumberFormat="1" applyFill="1" applyAlignment="1">
      <alignment horizontal="right"/>
    </xf>
    <xf numFmtId="164" fontId="1" fillId="2" borderId="0" xfId="0" applyNumberFormat="1" applyFont="1" applyFill="1" applyAlignment="1">
      <alignment horizontal="right"/>
    </xf>
    <xf numFmtId="0" fontId="1" fillId="2" borderId="0" xfId="0" applyFont="1" applyFill="1" applyAlignment="1">
      <alignment horizontal="right" wrapText="1"/>
    </xf>
    <xf numFmtId="165" fontId="0" fillId="2" borderId="0" xfId="0" applyNumberFormat="1" applyFill="1"/>
    <xf numFmtId="2" fontId="0" fillId="2" borderId="0" xfId="0" applyNumberFormat="1" applyFill="1"/>
    <xf numFmtId="165" fontId="0" fillId="2" borderId="0" xfId="0" applyNumberFormat="1" applyFont="1" applyFill="1" applyAlignment="1">
      <alignment wrapText="1"/>
    </xf>
    <xf numFmtId="2" fontId="0" fillId="2" borderId="0" xfId="0" applyNumberFormat="1" applyFont="1" applyFill="1" applyAlignment="1">
      <alignment wrapText="1"/>
    </xf>
    <xf numFmtId="165" fontId="0" fillId="2" borderId="0" xfId="0" applyNumberFormat="1" applyFont="1" applyFill="1"/>
    <xf numFmtId="165" fontId="0" fillId="2" borderId="0" xfId="0" applyNumberFormat="1" applyFill="1" applyAlignment="1">
      <alignment horizontal="right"/>
    </xf>
    <xf numFmtId="2" fontId="0" fillId="2" borderId="0" xfId="0" applyNumberFormat="1" applyFill="1" applyAlignment="1">
      <alignment horizontal="right"/>
    </xf>
    <xf numFmtId="165" fontId="0" fillId="2" borderId="0" xfId="0" applyNumberFormat="1" applyFont="1" applyFill="1" applyAlignment="1">
      <alignment horizontal="right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66" fontId="3" fillId="0" borderId="0" xfId="0" applyNumberFormat="1" applyFont="1" applyAlignment="1">
      <alignment vertical="center" wrapText="1"/>
    </xf>
    <xf numFmtId="0" fontId="3" fillId="0" borderId="0" xfId="0" applyFont="1" applyAlignment="1">
      <alignment horizontal="right" vertical="center" wrapText="1"/>
    </xf>
    <xf numFmtId="0" fontId="4" fillId="0" borderId="2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5" fillId="0" borderId="5" xfId="0" applyFont="1" applyBorder="1" applyAlignment="1">
      <alignment horizontal="right" vertical="center"/>
    </xf>
    <xf numFmtId="0" fontId="0" fillId="0" borderId="0" xfId="0" applyAlignment="1">
      <alignment wrapText="1"/>
    </xf>
    <xf numFmtId="0" fontId="6" fillId="0" borderId="5" xfId="0" applyFont="1" applyBorder="1" applyAlignment="1">
      <alignment horizontal="right" vertical="center" wrapText="1"/>
    </xf>
    <xf numFmtId="9" fontId="6" fillId="0" borderId="5" xfId="1" applyFont="1" applyBorder="1" applyAlignment="1">
      <alignment horizontal="right" vertical="center"/>
    </xf>
    <xf numFmtId="0" fontId="5" fillId="0" borderId="3" xfId="0" applyFont="1" applyBorder="1" applyAlignment="1">
      <alignment horizontal="center" vertical="center" wrapText="1"/>
    </xf>
    <xf numFmtId="0" fontId="8" fillId="2" borderId="7" xfId="3" applyFont="1" applyFill="1" applyBorder="1" applyAlignment="1">
      <alignment horizontal="left" wrapText="1"/>
    </xf>
    <xf numFmtId="167" fontId="8" fillId="2" borderId="7" xfId="2" applyNumberFormat="1" applyFont="1" applyFill="1" applyBorder="1" applyAlignment="1">
      <alignment horizontal="left" wrapText="1"/>
    </xf>
    <xf numFmtId="2" fontId="8" fillId="2" borderId="7" xfId="3" applyNumberFormat="1" applyFont="1" applyFill="1" applyBorder="1" applyAlignment="1">
      <alignment horizontal="left" wrapText="1"/>
    </xf>
    <xf numFmtId="0" fontId="7" fillId="2" borderId="7" xfId="3" applyFill="1" applyBorder="1" applyAlignment="1">
      <alignment horizontal="left"/>
    </xf>
    <xf numFmtId="0" fontId="8" fillId="2" borderId="8" xfId="3" applyFont="1" applyFill="1" applyBorder="1" applyAlignment="1">
      <alignment horizontal="left" wrapText="1"/>
    </xf>
    <xf numFmtId="166" fontId="0" fillId="0" borderId="8" xfId="1" applyNumberFormat="1" applyFont="1" applyFill="1" applyBorder="1" applyAlignment="1">
      <alignment horizontal="left"/>
    </xf>
    <xf numFmtId="165" fontId="0" fillId="0" borderId="8" xfId="0" applyNumberFormat="1" applyFill="1" applyBorder="1" applyAlignment="1">
      <alignment horizontal="left"/>
    </xf>
    <xf numFmtId="0" fontId="0" fillId="0" borderId="8" xfId="0" applyFill="1" applyBorder="1" applyAlignment="1">
      <alignment horizontal="left"/>
    </xf>
    <xf numFmtId="168" fontId="0" fillId="0" borderId="7" xfId="1" applyNumberFormat="1" applyFont="1" applyFill="1" applyBorder="1" applyAlignment="1">
      <alignment horizontal="left"/>
    </xf>
    <xf numFmtId="0" fontId="0" fillId="0" borderId="7" xfId="0" applyBorder="1" applyAlignment="1">
      <alignment horizontal="left"/>
    </xf>
    <xf numFmtId="168" fontId="0" fillId="0" borderId="7" xfId="0" applyNumberFormat="1" applyFill="1" applyBorder="1" applyAlignment="1">
      <alignment horizontal="left"/>
    </xf>
    <xf numFmtId="2" fontId="0" fillId="0" borderId="8" xfId="0" applyNumberFormat="1" applyBorder="1" applyAlignment="1">
      <alignment horizontal="left"/>
    </xf>
    <xf numFmtId="168" fontId="0" fillId="0" borderId="8" xfId="0" applyNumberFormat="1" applyBorder="1" applyAlignment="1">
      <alignment horizontal="left"/>
    </xf>
    <xf numFmtId="0" fontId="8" fillId="0" borderId="7" xfId="3" applyFont="1" applyFill="1" applyBorder="1" applyAlignment="1">
      <alignment horizontal="left" wrapText="1"/>
    </xf>
    <xf numFmtId="10" fontId="8" fillId="0" borderId="7" xfId="3" applyNumberFormat="1" applyFont="1" applyFill="1" applyBorder="1" applyAlignment="1">
      <alignment horizontal="left" wrapText="1"/>
    </xf>
    <xf numFmtId="2" fontId="7" fillId="0" borderId="7" xfId="3" applyNumberFormat="1" applyFill="1" applyBorder="1" applyAlignment="1">
      <alignment horizontal="left"/>
    </xf>
    <xf numFmtId="167" fontId="8" fillId="2" borderId="8" xfId="2" applyNumberFormat="1" applyFont="1" applyFill="1" applyBorder="1" applyAlignment="1">
      <alignment horizontal="left" wrapText="1"/>
    </xf>
    <xf numFmtId="0" fontId="7" fillId="2" borderId="8" xfId="3" applyFill="1" applyBorder="1" applyAlignment="1">
      <alignment horizontal="left"/>
    </xf>
    <xf numFmtId="168" fontId="0" fillId="0" borderId="8" xfId="1" applyNumberFormat="1" applyFont="1" applyFill="1" applyBorder="1" applyAlignment="1">
      <alignment horizontal="left"/>
    </xf>
    <xf numFmtId="0" fontId="0" fillId="0" borderId="8" xfId="0" applyBorder="1" applyAlignment="1">
      <alignment horizontal="left"/>
    </xf>
    <xf numFmtId="168" fontId="0" fillId="0" borderId="8" xfId="0" applyNumberFormat="1" applyFill="1" applyBorder="1" applyAlignment="1">
      <alignment horizontal="left"/>
    </xf>
    <xf numFmtId="0" fontId="8" fillId="0" borderId="8" xfId="3" applyFont="1" applyFill="1" applyBorder="1" applyAlignment="1">
      <alignment horizontal="left" wrapText="1"/>
    </xf>
    <xf numFmtId="10" fontId="8" fillId="0" borderId="8" xfId="3" applyNumberFormat="1" applyFont="1" applyFill="1" applyBorder="1" applyAlignment="1">
      <alignment horizontal="left" wrapText="1"/>
    </xf>
    <xf numFmtId="2" fontId="7" fillId="0" borderId="8" xfId="3" applyNumberFormat="1" applyFill="1" applyBorder="1" applyAlignment="1">
      <alignment horizontal="left"/>
    </xf>
    <xf numFmtId="0" fontId="0" fillId="0" borderId="0" xfId="0" applyBorder="1" applyAlignment="1">
      <alignment horizontal="left"/>
    </xf>
    <xf numFmtId="168" fontId="0" fillId="0" borderId="0" xfId="0" applyNumberFormat="1" applyBorder="1" applyAlignment="1">
      <alignment horizontal="left"/>
    </xf>
    <xf numFmtId="2" fontId="8" fillId="0" borderId="8" xfId="3" applyNumberFormat="1" applyFont="1" applyFill="1" applyBorder="1" applyAlignment="1">
      <alignment horizontal="left" wrapText="1"/>
    </xf>
    <xf numFmtId="168" fontId="0" fillId="0" borderId="0" xfId="1" applyNumberFormat="1" applyFont="1" applyBorder="1" applyAlignment="1">
      <alignment horizontal="left"/>
    </xf>
    <xf numFmtId="168" fontId="0" fillId="0" borderId="7" xfId="0" applyNumberFormat="1" applyBorder="1" applyAlignment="1">
      <alignment horizontal="left"/>
    </xf>
    <xf numFmtId="2" fontId="0" fillId="0" borderId="7" xfId="0" applyNumberFormat="1" applyBorder="1" applyAlignment="1">
      <alignment horizontal="left"/>
    </xf>
    <xf numFmtId="0" fontId="0" fillId="2" borderId="8" xfId="0" applyFill="1" applyBorder="1" applyAlignment="1">
      <alignment horizontal="left"/>
    </xf>
    <xf numFmtId="0" fontId="0" fillId="2" borderId="8" xfId="0" applyFill="1" applyBorder="1" applyAlignment="1">
      <alignment vertical="top"/>
    </xf>
    <xf numFmtId="166" fontId="0" fillId="0" borderId="8" xfId="1" applyNumberFormat="1" applyFont="1" applyFill="1" applyBorder="1" applyAlignment="1">
      <alignment horizontal="left" vertical="top"/>
    </xf>
    <xf numFmtId="165" fontId="0" fillId="2" borderId="0" xfId="0" applyNumberFormat="1" applyFill="1" applyBorder="1" applyAlignment="1">
      <alignment horizontal="left"/>
    </xf>
    <xf numFmtId="165" fontId="6" fillId="0" borderId="8" xfId="0" applyNumberFormat="1" applyFont="1" applyFill="1" applyBorder="1" applyAlignment="1">
      <alignment horizontal="left" vertical="top"/>
    </xf>
    <xf numFmtId="168" fontId="0" fillId="0" borderId="8" xfId="1" applyNumberFormat="1" applyFont="1" applyBorder="1" applyAlignment="1">
      <alignment horizontal="left"/>
    </xf>
    <xf numFmtId="165" fontId="6" fillId="0" borderId="8" xfId="0" applyNumberFormat="1" applyFont="1" applyFill="1" applyBorder="1" applyAlignment="1">
      <alignment horizontal="left"/>
    </xf>
    <xf numFmtId="0" fontId="3" fillId="0" borderId="0" xfId="0" applyFont="1"/>
    <xf numFmtId="2" fontId="3" fillId="0" borderId="0" xfId="0" applyNumberFormat="1" applyFont="1"/>
    <xf numFmtId="11" fontId="3" fillId="0" borderId="0" xfId="0" applyNumberFormat="1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0" xfId="0" applyNumberFormat="1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9" fillId="3" borderId="1" xfId="3" applyFont="1" applyFill="1" applyBorder="1" applyAlignment="1">
      <alignment horizontal="left" wrapText="1"/>
    </xf>
    <xf numFmtId="2" fontId="9" fillId="3" borderId="1" xfId="3" applyNumberFormat="1" applyFont="1" applyFill="1" applyBorder="1" applyAlignment="1">
      <alignment horizontal="left" wrapText="1"/>
    </xf>
    <xf numFmtId="0" fontId="10" fillId="0" borderId="6" xfId="0" applyFont="1" applyFill="1" applyBorder="1" applyAlignment="1">
      <alignment horizontal="left" wrapText="1"/>
    </xf>
    <xf numFmtId="0" fontId="10" fillId="0" borderId="1" xfId="0" applyFont="1" applyFill="1" applyBorder="1" applyAlignment="1">
      <alignment horizontal="left" wrapText="1"/>
    </xf>
    <xf numFmtId="0" fontId="10" fillId="0" borderId="1" xfId="0" applyFont="1" applyBorder="1" applyAlignment="1">
      <alignment horizontal="left" wrapText="1"/>
    </xf>
    <xf numFmtId="0" fontId="9" fillId="0" borderId="1" xfId="3" applyFont="1" applyFill="1" applyBorder="1" applyAlignment="1">
      <alignment horizontal="left" wrapText="1"/>
    </xf>
    <xf numFmtId="0" fontId="10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</cellXfs>
  <cellStyles count="4">
    <cellStyle name="Comma" xfId="2" builtinId="3"/>
    <cellStyle name="Normal" xfId="0" builtinId="0"/>
    <cellStyle name="Normal_Sheet1" xfId="3" xr:uid="{176E9A24-34B8-44CD-873E-7899F306709B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C6307-161F-4E6A-A090-25CB7F54E36D}">
  <dimension ref="A1:BF54"/>
  <sheetViews>
    <sheetView tabSelected="1" zoomScale="81" zoomScaleNormal="81" workbookViewId="0">
      <selection activeCell="O1" sqref="O1:U1"/>
    </sheetView>
  </sheetViews>
  <sheetFormatPr defaultRowHeight="14.5" x14ac:dyDescent="0.35"/>
  <cols>
    <col min="6" max="6" width="14.7265625" customWidth="1"/>
    <col min="11" max="11" width="9.7265625" customWidth="1"/>
    <col min="12" max="12" width="13.453125" customWidth="1"/>
    <col min="13" max="13" width="11.1796875" customWidth="1"/>
    <col min="14" max="14" width="12.6328125" customWidth="1"/>
    <col min="15" max="58" width="11.1796875" customWidth="1"/>
  </cols>
  <sheetData>
    <row r="1" spans="1:58" s="89" customFormat="1" ht="70" customHeight="1" thickBot="1" x14ac:dyDescent="0.35">
      <c r="A1" s="83" t="s">
        <v>98</v>
      </c>
      <c r="B1" s="83" t="s">
        <v>52</v>
      </c>
      <c r="C1" s="83" t="s">
        <v>99</v>
      </c>
      <c r="D1" s="83" t="s">
        <v>100</v>
      </c>
      <c r="E1" s="83" t="s">
        <v>101</v>
      </c>
      <c r="F1" s="83" t="s">
        <v>102</v>
      </c>
      <c r="G1" s="83" t="s">
        <v>103</v>
      </c>
      <c r="H1" s="84" t="s">
        <v>104</v>
      </c>
      <c r="I1" s="83" t="s">
        <v>105</v>
      </c>
      <c r="J1" s="83" t="s">
        <v>106</v>
      </c>
      <c r="K1" s="83" t="s">
        <v>107</v>
      </c>
      <c r="L1" s="83" t="s">
        <v>108</v>
      </c>
      <c r="M1" s="83" t="s">
        <v>109</v>
      </c>
      <c r="N1" s="85" t="s">
        <v>271</v>
      </c>
      <c r="O1" s="85" t="s">
        <v>272</v>
      </c>
      <c r="P1" s="85" t="s">
        <v>110</v>
      </c>
      <c r="Q1" s="85" t="s">
        <v>111</v>
      </c>
      <c r="R1" s="85" t="s">
        <v>112</v>
      </c>
      <c r="S1" s="85" t="s">
        <v>113</v>
      </c>
      <c r="T1" s="85" t="s">
        <v>114</v>
      </c>
      <c r="U1" s="85" t="s">
        <v>115</v>
      </c>
      <c r="V1" s="86" t="s">
        <v>116</v>
      </c>
      <c r="W1" s="83" t="s">
        <v>117</v>
      </c>
      <c r="X1" s="86" t="s">
        <v>118</v>
      </c>
      <c r="Y1" s="86" t="s">
        <v>119</v>
      </c>
      <c r="Z1" s="86" t="s">
        <v>120</v>
      </c>
      <c r="AA1" s="86" t="s">
        <v>121</v>
      </c>
      <c r="AB1" s="86" t="s">
        <v>122</v>
      </c>
      <c r="AC1" s="86" t="s">
        <v>123</v>
      </c>
      <c r="AD1" s="86" t="s">
        <v>124</v>
      </c>
      <c r="AE1" s="86" t="s">
        <v>125</v>
      </c>
      <c r="AF1" s="87" t="s">
        <v>116</v>
      </c>
      <c r="AG1" s="83" t="s">
        <v>117</v>
      </c>
      <c r="AH1" s="86" t="s">
        <v>126</v>
      </c>
      <c r="AI1" s="86" t="s">
        <v>127</v>
      </c>
      <c r="AJ1" s="86" t="s">
        <v>128</v>
      </c>
      <c r="AK1" s="86" t="s">
        <v>129</v>
      </c>
      <c r="AL1" s="86" t="s">
        <v>130</v>
      </c>
      <c r="AM1" s="86" t="s">
        <v>131</v>
      </c>
      <c r="AN1" s="86" t="s">
        <v>132</v>
      </c>
      <c r="AO1" s="86" t="s">
        <v>133</v>
      </c>
      <c r="AP1" s="87" t="s">
        <v>116</v>
      </c>
      <c r="AQ1" s="83" t="s">
        <v>117</v>
      </c>
      <c r="AR1" s="87" t="s">
        <v>134</v>
      </c>
      <c r="AS1" s="87" t="s">
        <v>135</v>
      </c>
      <c r="AT1" s="87" t="s">
        <v>136</v>
      </c>
      <c r="AU1" s="87" t="s">
        <v>137</v>
      </c>
      <c r="AV1" s="87" t="s">
        <v>138</v>
      </c>
      <c r="AW1" s="87" t="s">
        <v>139</v>
      </c>
      <c r="AX1" s="87" t="s">
        <v>140</v>
      </c>
      <c r="AY1" s="87" t="s">
        <v>141</v>
      </c>
      <c r="AZ1" s="88" t="s">
        <v>98</v>
      </c>
      <c r="BA1" s="83" t="s">
        <v>117</v>
      </c>
      <c r="BB1" s="88" t="s">
        <v>142</v>
      </c>
      <c r="BC1" s="88" t="s">
        <v>143</v>
      </c>
      <c r="BD1" s="88" t="s">
        <v>144</v>
      </c>
      <c r="BE1" s="88" t="s">
        <v>145</v>
      </c>
      <c r="BF1" s="88" t="s">
        <v>146</v>
      </c>
    </row>
    <row r="2" spans="1:58" ht="14" customHeight="1" x14ac:dyDescent="0.35">
      <c r="A2" s="39" t="s">
        <v>147</v>
      </c>
      <c r="B2" s="39" t="s">
        <v>148</v>
      </c>
      <c r="C2" s="39">
        <v>32</v>
      </c>
      <c r="D2" s="39">
        <v>275</v>
      </c>
      <c r="E2" s="40">
        <v>3955</v>
      </c>
      <c r="F2" s="39" t="s">
        <v>149</v>
      </c>
      <c r="G2" s="39">
        <v>156</v>
      </c>
      <c r="H2" s="41">
        <f>LOG(G2,2)</f>
        <v>7.2854022188622487</v>
      </c>
      <c r="I2" s="39">
        <v>20</v>
      </c>
      <c r="J2" s="42">
        <v>17</v>
      </c>
      <c r="K2" s="39" t="s">
        <v>150</v>
      </c>
      <c r="L2" s="39" t="s">
        <v>84</v>
      </c>
      <c r="M2" s="43" t="s">
        <v>151</v>
      </c>
      <c r="N2" s="44">
        <v>0.66549999999999998</v>
      </c>
      <c r="O2" s="45">
        <v>0.172245752</v>
      </c>
      <c r="P2" s="45">
        <v>0.222176343</v>
      </c>
      <c r="Q2" s="45">
        <v>1.6272383000000001E-2</v>
      </c>
      <c r="R2" s="45">
        <v>0.14978581899999999</v>
      </c>
      <c r="S2" s="45">
        <v>5.7706135999999998E-2</v>
      </c>
      <c r="T2" s="45">
        <v>0.313819083</v>
      </c>
      <c r="U2" s="45">
        <v>0.12943848599999999</v>
      </c>
      <c r="V2" s="46" t="s">
        <v>147</v>
      </c>
      <c r="W2" s="39" t="s">
        <v>149</v>
      </c>
      <c r="X2" s="47">
        <v>47.676666666666669</v>
      </c>
      <c r="Y2" s="47">
        <v>3.4389000179320912</v>
      </c>
      <c r="Z2" s="47">
        <v>46.383333333333333</v>
      </c>
      <c r="AA2" s="47">
        <v>1.8375345801734828</v>
      </c>
      <c r="AB2" s="47">
        <v>44.623333333333335</v>
      </c>
      <c r="AC2" s="47">
        <v>2.5707262268342261</v>
      </c>
      <c r="AD2" s="47">
        <v>26.89</v>
      </c>
      <c r="AE2" s="47">
        <v>3.4628167725133769</v>
      </c>
      <c r="AF2" s="48" t="s">
        <v>147</v>
      </c>
      <c r="AG2" s="39" t="s">
        <v>149</v>
      </c>
      <c r="AH2" s="49">
        <v>43.870000000000005</v>
      </c>
      <c r="AI2" s="49">
        <v>2.2208331769856104</v>
      </c>
      <c r="AJ2" s="49">
        <v>41.333333333333336</v>
      </c>
      <c r="AK2" s="49">
        <v>3.2314444654571046</v>
      </c>
      <c r="AL2" s="49">
        <v>37.853333333333332</v>
      </c>
      <c r="AM2" s="49">
        <v>2.4834720319209018</v>
      </c>
      <c r="AN2" s="49">
        <v>27.565000000000001</v>
      </c>
      <c r="AO2" s="49">
        <v>4.9002499936227686</v>
      </c>
      <c r="AP2" s="50" t="s">
        <v>147</v>
      </c>
      <c r="AQ2" s="39" t="s">
        <v>149</v>
      </c>
      <c r="AR2" s="51">
        <v>56.106666666666662</v>
      </c>
      <c r="AS2" s="51">
        <v>2.3480275410082676</v>
      </c>
      <c r="AT2" s="51">
        <v>58.76</v>
      </c>
      <c r="AU2" s="51">
        <v>1.5006331996860534</v>
      </c>
      <c r="AV2" s="51">
        <v>52.84</v>
      </c>
      <c r="AW2" s="51">
        <v>1.1385956261992221</v>
      </c>
      <c r="AX2" s="51">
        <v>41.43333333333333</v>
      </c>
      <c r="AY2" s="51">
        <v>0.85978679527737323</v>
      </c>
      <c r="AZ2" s="52" t="s">
        <v>147</v>
      </c>
      <c r="BA2" s="39" t="s">
        <v>149</v>
      </c>
      <c r="BB2" s="53">
        <v>2.9000000000000001E-2</v>
      </c>
      <c r="BC2" s="52">
        <v>0.1</v>
      </c>
      <c r="BD2" s="52">
        <v>9</v>
      </c>
      <c r="BE2" s="54">
        <v>0.6</v>
      </c>
      <c r="BF2" s="52" t="s">
        <v>152</v>
      </c>
    </row>
    <row r="3" spans="1:58" ht="14" customHeight="1" x14ac:dyDescent="0.35">
      <c r="A3" s="43" t="s">
        <v>153</v>
      </c>
      <c r="B3" s="43" t="s">
        <v>154</v>
      </c>
      <c r="C3" s="43">
        <v>30</v>
      </c>
      <c r="D3" s="43">
        <v>271</v>
      </c>
      <c r="E3" s="55">
        <v>3265</v>
      </c>
      <c r="F3" s="43" t="s">
        <v>149</v>
      </c>
      <c r="G3" s="43">
        <v>2</v>
      </c>
      <c r="H3" s="41">
        <f t="shared" ref="H3:H54" si="0">LOG(G3,2)</f>
        <v>1</v>
      </c>
      <c r="I3" s="43">
        <v>1</v>
      </c>
      <c r="J3" s="56">
        <v>2</v>
      </c>
      <c r="K3" s="43" t="s">
        <v>155</v>
      </c>
      <c r="L3" s="43" t="s">
        <v>84</v>
      </c>
      <c r="M3" s="43" t="s">
        <v>151</v>
      </c>
      <c r="N3" s="44">
        <v>0.81299999999999994</v>
      </c>
      <c r="O3" s="45">
        <v>7.9160639000000005E-2</v>
      </c>
      <c r="P3" s="45">
        <v>0.10022318</v>
      </c>
      <c r="Q3" s="45">
        <v>1.9826479000000001E-2</v>
      </c>
      <c r="R3" s="45">
        <v>0.12389824000000001</v>
      </c>
      <c r="S3" s="45">
        <v>6.3619024999999996E-2</v>
      </c>
      <c r="T3" s="45">
        <v>0.600906791</v>
      </c>
      <c r="U3" s="45">
        <v>6.8113224999999999E-2</v>
      </c>
      <c r="V3" s="46" t="s">
        <v>153</v>
      </c>
      <c r="W3" s="43" t="s">
        <v>149</v>
      </c>
      <c r="X3" s="57">
        <v>72.320000000000007</v>
      </c>
      <c r="Y3" s="57">
        <v>1.60477412740859</v>
      </c>
      <c r="Z3" s="57">
        <v>73.216666666666654</v>
      </c>
      <c r="AA3" s="57">
        <v>0.18230011885167102</v>
      </c>
      <c r="AB3" s="57">
        <v>69.259999999999991</v>
      </c>
      <c r="AC3" s="57">
        <v>0.33941125496954561</v>
      </c>
      <c r="AD3" s="57">
        <v>57.01</v>
      </c>
      <c r="AE3" s="57">
        <v>3.478965363437815</v>
      </c>
      <c r="AF3" s="58" t="s">
        <v>153</v>
      </c>
      <c r="AG3" s="43" t="s">
        <v>149</v>
      </c>
      <c r="AH3" s="59">
        <v>67.77</v>
      </c>
      <c r="AI3" s="59">
        <v>2.9206677318722916</v>
      </c>
      <c r="AJ3" s="59">
        <v>67.443333333333342</v>
      </c>
      <c r="AK3" s="59">
        <v>0.37819747927945391</v>
      </c>
      <c r="AL3" s="59">
        <v>66.100000000000009</v>
      </c>
      <c r="AM3" s="59">
        <v>2.975315109362366</v>
      </c>
      <c r="AN3" s="59">
        <v>55.00333333333333</v>
      </c>
      <c r="AO3" s="59">
        <v>0.33246553706111315</v>
      </c>
      <c r="AP3" s="50" t="s">
        <v>153</v>
      </c>
      <c r="AQ3" s="43" t="s">
        <v>149</v>
      </c>
      <c r="AR3" s="51">
        <v>71.510000000000005</v>
      </c>
      <c r="AS3" s="51">
        <v>1.8224434147594317</v>
      </c>
      <c r="AT3" s="51">
        <v>72.096666666666678</v>
      </c>
      <c r="AU3" s="51">
        <v>0.21221058723195826</v>
      </c>
      <c r="AV3" s="51">
        <v>72.11333333333333</v>
      </c>
      <c r="AW3" s="51">
        <v>1.3147750124387565</v>
      </c>
      <c r="AX3" s="51">
        <v>59.639999999999993</v>
      </c>
      <c r="AY3" s="51">
        <v>1.1516944039110357</v>
      </c>
      <c r="AZ3" s="60" t="s">
        <v>153</v>
      </c>
      <c r="BA3" s="43" t="s">
        <v>149</v>
      </c>
      <c r="BB3" s="61">
        <v>2.5999999999999999E-2</v>
      </c>
      <c r="BC3" s="60">
        <v>0.08</v>
      </c>
      <c r="BD3" s="60">
        <v>8</v>
      </c>
      <c r="BE3" s="62">
        <v>0.53</v>
      </c>
      <c r="BF3" s="60" t="s">
        <v>156</v>
      </c>
    </row>
    <row r="4" spans="1:58" ht="14" customHeight="1" x14ac:dyDescent="0.35">
      <c r="A4" s="43" t="s">
        <v>157</v>
      </c>
      <c r="B4" s="43" t="s">
        <v>154</v>
      </c>
      <c r="C4" s="43">
        <v>21</v>
      </c>
      <c r="D4" s="43">
        <v>273</v>
      </c>
      <c r="E4" s="55">
        <v>3120</v>
      </c>
      <c r="F4" s="43" t="s">
        <v>149</v>
      </c>
      <c r="G4" s="43">
        <v>16</v>
      </c>
      <c r="H4" s="41">
        <f t="shared" si="0"/>
        <v>4</v>
      </c>
      <c r="I4" s="43">
        <v>4</v>
      </c>
      <c r="J4" s="56">
        <v>1</v>
      </c>
      <c r="K4" s="43" t="s">
        <v>155</v>
      </c>
      <c r="L4" s="43" t="s">
        <v>84</v>
      </c>
      <c r="M4" s="43" t="s">
        <v>158</v>
      </c>
      <c r="N4" s="44">
        <v>0.75119999999999998</v>
      </c>
      <c r="O4" s="45">
        <v>0.12017676300000001</v>
      </c>
      <c r="P4" s="45">
        <v>0.16368564799999999</v>
      </c>
      <c r="Q4" s="45">
        <v>6.1065815000000002E-2</v>
      </c>
      <c r="R4" s="45">
        <v>0.17089615</v>
      </c>
      <c r="S4" s="45">
        <v>7.0928474000000005E-2</v>
      </c>
      <c r="T4" s="45">
        <v>0.36909592800000002</v>
      </c>
      <c r="U4" s="45">
        <v>0.10671016699999999</v>
      </c>
      <c r="V4" s="46" t="s">
        <v>157</v>
      </c>
      <c r="W4" s="43" t="s">
        <v>149</v>
      </c>
      <c r="X4" s="57">
        <v>64.796666666666667</v>
      </c>
      <c r="Y4" s="57">
        <v>2.1149546882459016</v>
      </c>
      <c r="Z4" s="57">
        <v>66.89</v>
      </c>
      <c r="AA4" s="57">
        <v>0.26962937525425301</v>
      </c>
      <c r="AB4" s="57">
        <v>63.120000000000005</v>
      </c>
      <c r="AC4" s="57">
        <v>2.4211773995310613</v>
      </c>
      <c r="AD4" s="57">
        <v>45.773333333333333</v>
      </c>
      <c r="AE4" s="57">
        <v>3.5478209274614354</v>
      </c>
      <c r="AF4" s="58" t="s">
        <v>157</v>
      </c>
      <c r="AG4" s="43" t="s">
        <v>149</v>
      </c>
      <c r="AH4" s="59">
        <v>50.433333333333337</v>
      </c>
      <c r="AI4" s="59">
        <v>1.3439618050128244</v>
      </c>
      <c r="AJ4" s="59">
        <v>50.623333333333335</v>
      </c>
      <c r="AK4" s="59">
        <v>1.2050034578096993</v>
      </c>
      <c r="AL4" s="59">
        <v>47.74</v>
      </c>
      <c r="AM4" s="59">
        <v>0.71463277282811688</v>
      </c>
      <c r="AN4" s="59">
        <v>36.130000000000003</v>
      </c>
      <c r="AO4" s="59">
        <v>2.8597377502141703</v>
      </c>
      <c r="AP4" s="50" t="s">
        <v>157</v>
      </c>
      <c r="AQ4" s="43" t="s">
        <v>149</v>
      </c>
      <c r="AR4" s="51">
        <v>69.649999999999991</v>
      </c>
      <c r="AS4" s="51">
        <v>1.3660527076214859</v>
      </c>
      <c r="AT4" s="51">
        <v>69.786666666666662</v>
      </c>
      <c r="AU4" s="51">
        <v>2.7643685234305067</v>
      </c>
      <c r="AV4" s="51">
        <v>66.56</v>
      </c>
      <c r="AW4" s="51">
        <v>0.63976558206893797</v>
      </c>
      <c r="AX4" s="51">
        <v>55.59</v>
      </c>
      <c r="AY4" s="51">
        <v>3.4648232278140818</v>
      </c>
      <c r="AZ4" s="60" t="s">
        <v>157</v>
      </c>
      <c r="BA4" s="43" t="s">
        <v>149</v>
      </c>
      <c r="BB4" s="61">
        <v>5.0000000000000001E-3</v>
      </c>
      <c r="BC4" s="60">
        <v>0.02</v>
      </c>
      <c r="BD4" s="60">
        <v>9</v>
      </c>
      <c r="BE4" s="62">
        <v>0.42</v>
      </c>
      <c r="BF4" s="60" t="s">
        <v>159</v>
      </c>
    </row>
    <row r="5" spans="1:58" ht="14" customHeight="1" x14ac:dyDescent="0.35">
      <c r="A5" s="43" t="s">
        <v>160</v>
      </c>
      <c r="B5" s="43" t="s">
        <v>154</v>
      </c>
      <c r="C5" s="43">
        <v>25</v>
      </c>
      <c r="D5" s="43">
        <v>287</v>
      </c>
      <c r="E5" s="55">
        <v>3100</v>
      </c>
      <c r="F5" s="43" t="s">
        <v>149</v>
      </c>
      <c r="G5" s="43">
        <v>94</v>
      </c>
      <c r="H5" s="41">
        <f t="shared" si="0"/>
        <v>6.5545888516776376</v>
      </c>
      <c r="I5" s="43">
        <v>10</v>
      </c>
      <c r="J5" s="56" t="s">
        <v>77</v>
      </c>
      <c r="K5" s="43" t="s">
        <v>150</v>
      </c>
      <c r="L5" s="43" t="s">
        <v>161</v>
      </c>
      <c r="M5" s="43" t="s">
        <v>151</v>
      </c>
      <c r="N5" s="44">
        <v>0.75600000000000001</v>
      </c>
      <c r="O5" s="45">
        <v>9.9112799000000001E-2</v>
      </c>
      <c r="P5" s="45">
        <v>9.7078645000000005E-2</v>
      </c>
      <c r="Q5" s="45">
        <v>7.8485229999999996E-3</v>
      </c>
      <c r="R5" s="45">
        <v>6.9919717000000006E-2</v>
      </c>
      <c r="S5" s="45">
        <v>7.8440061000000005E-2</v>
      </c>
      <c r="T5" s="45">
        <v>0.61304308600000001</v>
      </c>
      <c r="U5" s="45">
        <v>7.2674259000000005E-2</v>
      </c>
      <c r="V5" s="46" t="s">
        <v>160</v>
      </c>
      <c r="W5" s="43" t="s">
        <v>149</v>
      </c>
      <c r="X5" s="57">
        <v>65.31</v>
      </c>
      <c r="Y5" s="57">
        <v>4.1295036021294402</v>
      </c>
      <c r="Z5" s="57">
        <v>70.10499999999999</v>
      </c>
      <c r="AA5" s="57">
        <v>0.43133513652379357</v>
      </c>
      <c r="AB5" s="57">
        <v>68.226666666666674</v>
      </c>
      <c r="AC5" s="57">
        <v>2.8735054086138945</v>
      </c>
      <c r="AD5" s="57">
        <v>52.573333333333331</v>
      </c>
      <c r="AE5" s="57">
        <v>1.9804124149614228</v>
      </c>
      <c r="AF5" s="58" t="s">
        <v>160</v>
      </c>
      <c r="AG5" s="43" t="s">
        <v>149</v>
      </c>
      <c r="AH5" s="59">
        <v>55.913333333333334</v>
      </c>
      <c r="AI5" s="59">
        <v>3.5548464570686211</v>
      </c>
      <c r="AJ5" s="59">
        <v>57.47</v>
      </c>
      <c r="AK5" s="59">
        <v>0.58129166517334352</v>
      </c>
      <c r="AL5" s="59">
        <v>54.360000000000007</v>
      </c>
      <c r="AM5" s="59">
        <v>1.7941850517714175</v>
      </c>
      <c r="AN5" s="59">
        <v>42.543333333333329</v>
      </c>
      <c r="AO5" s="59">
        <v>4.0486088145600485</v>
      </c>
      <c r="AP5" s="50" t="s">
        <v>160</v>
      </c>
      <c r="AQ5" s="43" t="s">
        <v>149</v>
      </c>
      <c r="AR5" s="51">
        <v>70.350000000000009</v>
      </c>
      <c r="AS5" s="51">
        <v>1.2247856955402459</v>
      </c>
      <c r="AT5" s="51">
        <v>70.58</v>
      </c>
      <c r="AU5" s="51">
        <v>0.52373657500693926</v>
      </c>
      <c r="AV5" s="51">
        <v>67.446666666666673</v>
      </c>
      <c r="AW5" s="51">
        <v>1.4164862630231676</v>
      </c>
      <c r="AX5" s="51">
        <v>55.373333333333335</v>
      </c>
      <c r="AY5" s="51">
        <v>0.92045278712888767</v>
      </c>
      <c r="AZ5" s="60" t="s">
        <v>160</v>
      </c>
      <c r="BA5" s="43" t="s">
        <v>149</v>
      </c>
      <c r="BB5" s="61">
        <v>2.5999999999999999E-2</v>
      </c>
      <c r="BC5" s="60">
        <v>7.0000000000000007E-2</v>
      </c>
      <c r="BD5" s="60">
        <v>6</v>
      </c>
      <c r="BE5" s="62">
        <v>0.44</v>
      </c>
      <c r="BF5" s="60" t="s">
        <v>162</v>
      </c>
    </row>
    <row r="6" spans="1:58" ht="14" customHeight="1" x14ac:dyDescent="0.35">
      <c r="A6" s="43" t="s">
        <v>163</v>
      </c>
      <c r="B6" s="43" t="s">
        <v>154</v>
      </c>
      <c r="C6" s="43">
        <v>31</v>
      </c>
      <c r="D6" s="43">
        <v>259</v>
      </c>
      <c r="E6" s="55">
        <v>2970</v>
      </c>
      <c r="F6" s="43" t="s">
        <v>164</v>
      </c>
      <c r="G6" s="43">
        <v>2</v>
      </c>
      <c r="H6" s="41">
        <f t="shared" si="0"/>
        <v>1</v>
      </c>
      <c r="I6" s="43" t="s">
        <v>77</v>
      </c>
      <c r="J6" s="56" t="s">
        <v>77</v>
      </c>
      <c r="K6" s="43" t="s">
        <v>150</v>
      </c>
      <c r="L6" s="43" t="s">
        <v>84</v>
      </c>
      <c r="M6" s="43" t="s">
        <v>158</v>
      </c>
      <c r="N6" s="44">
        <v>0.87250000000000005</v>
      </c>
      <c r="O6" s="45">
        <v>0.206828283</v>
      </c>
      <c r="P6" s="45">
        <v>0.26872337400000001</v>
      </c>
      <c r="Q6" s="45">
        <v>0</v>
      </c>
      <c r="R6" s="45">
        <v>0.144192708</v>
      </c>
      <c r="S6" s="45">
        <v>6.5792928000000001E-2</v>
      </c>
      <c r="T6" s="45">
        <v>0.27548129799999999</v>
      </c>
      <c r="U6" s="45">
        <v>9.0638838999999999E-2</v>
      </c>
      <c r="V6" s="46" t="s">
        <v>163</v>
      </c>
      <c r="W6" s="43" t="s">
        <v>164</v>
      </c>
      <c r="X6" s="57">
        <v>78.086666666666673</v>
      </c>
      <c r="Y6" s="57">
        <v>2.800720145486399</v>
      </c>
      <c r="Z6" s="57">
        <v>82.193333333333342</v>
      </c>
      <c r="AA6" s="57">
        <v>1.1123998082224467</v>
      </c>
      <c r="AB6" s="57">
        <v>82.273333333333326</v>
      </c>
      <c r="AC6" s="57">
        <v>1.4211732242528843</v>
      </c>
      <c r="AD6" s="57">
        <v>71.796666666666667</v>
      </c>
      <c r="AE6" s="57">
        <v>1.5315460598145021</v>
      </c>
      <c r="AF6" s="58" t="s">
        <v>163</v>
      </c>
      <c r="AG6" s="43" t="s">
        <v>164</v>
      </c>
      <c r="AH6" s="59">
        <v>54.330000000000005</v>
      </c>
      <c r="AI6" s="59">
        <v>2.2432788502546885</v>
      </c>
      <c r="AJ6" s="59">
        <v>56.936666666666667</v>
      </c>
      <c r="AK6" s="59">
        <v>0.72858309981314451</v>
      </c>
      <c r="AL6" s="59">
        <v>59.383333333333333</v>
      </c>
      <c r="AM6" s="59">
        <v>1.6550629393873022</v>
      </c>
      <c r="AN6" s="59">
        <v>52.73</v>
      </c>
      <c r="AO6" s="59">
        <v>1.6026228502052524</v>
      </c>
      <c r="AP6" s="50" t="s">
        <v>163</v>
      </c>
      <c r="AQ6" s="43" t="s">
        <v>164</v>
      </c>
      <c r="AR6" s="51">
        <v>81.086666666666659</v>
      </c>
      <c r="AS6" s="51">
        <v>2.058016844764234</v>
      </c>
      <c r="AT6" s="51">
        <v>81.55</v>
      </c>
      <c r="AU6" s="51">
        <v>0.61294371682887649</v>
      </c>
      <c r="AV6" s="51">
        <v>83.149999999999991</v>
      </c>
      <c r="AW6" s="51">
        <v>2.1312672286693659</v>
      </c>
      <c r="AX6" s="51">
        <v>74.5</v>
      </c>
      <c r="AY6" s="51">
        <v>2.3402563962096083</v>
      </c>
      <c r="AZ6" s="60" t="s">
        <v>163</v>
      </c>
      <c r="BA6" s="43" t="s">
        <v>164</v>
      </c>
      <c r="BB6" s="61">
        <v>0.04</v>
      </c>
      <c r="BC6" s="60">
        <v>7.0000000000000007E-2</v>
      </c>
      <c r="BD6" s="60">
        <v>6</v>
      </c>
      <c r="BE6" s="62">
        <v>0.2</v>
      </c>
      <c r="BF6" s="60" t="s">
        <v>165</v>
      </c>
    </row>
    <row r="7" spans="1:58" ht="14" customHeight="1" x14ac:dyDescent="0.35">
      <c r="A7" s="43" t="s">
        <v>166</v>
      </c>
      <c r="B7" s="43" t="s">
        <v>148</v>
      </c>
      <c r="C7" s="43">
        <v>26</v>
      </c>
      <c r="D7" s="43">
        <v>276</v>
      </c>
      <c r="E7" s="55">
        <v>3190</v>
      </c>
      <c r="F7" s="43" t="s">
        <v>149</v>
      </c>
      <c r="G7" s="43">
        <v>60</v>
      </c>
      <c r="H7" s="41">
        <f t="shared" si="0"/>
        <v>5.9068905956085187</v>
      </c>
      <c r="I7" s="43">
        <v>10</v>
      </c>
      <c r="J7" s="56">
        <v>11</v>
      </c>
      <c r="K7" s="43" t="s">
        <v>155</v>
      </c>
      <c r="L7" s="43" t="s">
        <v>84</v>
      </c>
      <c r="M7" s="43" t="s">
        <v>151</v>
      </c>
      <c r="N7" s="44">
        <v>0.7571</v>
      </c>
      <c r="O7" s="45">
        <v>0.12143770299999999</v>
      </c>
      <c r="P7" s="45">
        <v>0.111073254</v>
      </c>
      <c r="Q7" s="45">
        <v>4.7370240000000003E-3</v>
      </c>
      <c r="R7" s="45">
        <v>8.9430471999999997E-2</v>
      </c>
      <c r="S7" s="45">
        <v>9.3437467999999996E-2</v>
      </c>
      <c r="T7" s="45">
        <v>0.49809283100000001</v>
      </c>
      <c r="U7" s="45">
        <v>0.13805679500000001</v>
      </c>
      <c r="V7" s="46" t="s">
        <v>166</v>
      </c>
      <c r="W7" s="43" t="s">
        <v>149</v>
      </c>
      <c r="X7" s="57">
        <v>67.546666666666667</v>
      </c>
      <c r="Y7" s="57">
        <v>3.8820784810888767</v>
      </c>
      <c r="Z7" s="57">
        <v>72.819999999999993</v>
      </c>
      <c r="AA7" s="57">
        <v>1.7621293936598394</v>
      </c>
      <c r="AB7" s="57">
        <v>66.623333333333335</v>
      </c>
      <c r="AC7" s="57">
        <v>1.7550593532223753</v>
      </c>
      <c r="AD7" s="57">
        <v>48.763333333333343</v>
      </c>
      <c r="AE7" s="57">
        <v>2.8062846137434687</v>
      </c>
      <c r="AF7" s="58" t="s">
        <v>166</v>
      </c>
      <c r="AG7" s="43" t="s">
        <v>149</v>
      </c>
      <c r="AH7" s="59">
        <v>60.133333333333333</v>
      </c>
      <c r="AI7" s="59">
        <v>2.0338223455683959</v>
      </c>
      <c r="AJ7" s="59">
        <v>62.076666666666661</v>
      </c>
      <c r="AK7" s="59">
        <v>1.4797409683229494</v>
      </c>
      <c r="AL7" s="59">
        <v>59.226666666666667</v>
      </c>
      <c r="AM7" s="59">
        <v>2.6918828602547578</v>
      </c>
      <c r="AN7" s="59">
        <v>44.636666666666677</v>
      </c>
      <c r="AO7" s="59">
        <v>1.7653989162037398</v>
      </c>
      <c r="AP7" s="50" t="s">
        <v>166</v>
      </c>
      <c r="AQ7" s="43" t="s">
        <v>149</v>
      </c>
      <c r="AR7" s="51">
        <v>67.136666666666656</v>
      </c>
      <c r="AS7" s="51">
        <v>1.2159906797888396</v>
      </c>
      <c r="AT7" s="51">
        <v>69.930000000000007</v>
      </c>
      <c r="AU7" s="51">
        <v>1.7322528683768978</v>
      </c>
      <c r="AV7" s="51">
        <v>68.346666666666678</v>
      </c>
      <c r="AW7" s="51">
        <v>1.6040677458677834</v>
      </c>
      <c r="AX7" s="51">
        <v>52.443333333333328</v>
      </c>
      <c r="AY7" s="51">
        <v>0.529370695574786</v>
      </c>
      <c r="AZ7" s="60" t="s">
        <v>166</v>
      </c>
      <c r="BA7" s="43" t="s">
        <v>149</v>
      </c>
      <c r="BB7" s="61">
        <v>4.1000000000000002E-2</v>
      </c>
      <c r="BC7" s="60">
        <v>0.09</v>
      </c>
      <c r="BD7" s="60">
        <v>6</v>
      </c>
      <c r="BE7" s="62">
        <v>0.54</v>
      </c>
      <c r="BF7" s="60" t="s">
        <v>167</v>
      </c>
    </row>
    <row r="8" spans="1:58" ht="14" customHeight="1" x14ac:dyDescent="0.35">
      <c r="A8" s="43" t="s">
        <v>168</v>
      </c>
      <c r="B8" s="43" t="s">
        <v>154</v>
      </c>
      <c r="C8" s="43">
        <v>19</v>
      </c>
      <c r="D8" s="43">
        <v>287</v>
      </c>
      <c r="E8" s="55">
        <v>3505</v>
      </c>
      <c r="F8" s="43" t="s">
        <v>149</v>
      </c>
      <c r="G8" s="43">
        <v>45</v>
      </c>
      <c r="H8" s="41">
        <f t="shared" si="0"/>
        <v>5.4918530963296748</v>
      </c>
      <c r="I8" s="43">
        <v>7</v>
      </c>
      <c r="J8" s="56">
        <v>3</v>
      </c>
      <c r="K8" s="43" t="s">
        <v>155</v>
      </c>
      <c r="L8" s="43" t="s">
        <v>84</v>
      </c>
      <c r="M8" s="43" t="s">
        <v>151</v>
      </c>
      <c r="N8" s="44">
        <v>0.76770000000000005</v>
      </c>
      <c r="O8" s="45">
        <v>0.14939559399999999</v>
      </c>
      <c r="P8" s="45">
        <v>0.12290923600000001</v>
      </c>
      <c r="Q8" s="45">
        <v>0</v>
      </c>
      <c r="R8" s="45">
        <v>0.10937724</v>
      </c>
      <c r="S8" s="45">
        <v>6.2029736000000002E-2</v>
      </c>
      <c r="T8" s="45">
        <v>0.32208814000000002</v>
      </c>
      <c r="U8" s="45">
        <v>0.28388878000000001</v>
      </c>
      <c r="V8" s="46" t="s">
        <v>168</v>
      </c>
      <c r="W8" s="43" t="s">
        <v>149</v>
      </c>
      <c r="X8" s="57">
        <v>73.856666666666669</v>
      </c>
      <c r="Y8" s="57">
        <v>0.83715789032495902</v>
      </c>
      <c r="Z8" s="57">
        <v>75.470000000000013</v>
      </c>
      <c r="AA8" s="57">
        <v>0.46765371804359002</v>
      </c>
      <c r="AB8" s="57">
        <v>36.410000000000004</v>
      </c>
      <c r="AC8" s="57">
        <v>2.4248917501612324</v>
      </c>
      <c r="AD8" s="57">
        <v>50.876666666666665</v>
      </c>
      <c r="AE8" s="57">
        <v>1.7223627182836183</v>
      </c>
      <c r="AF8" s="58" t="s">
        <v>168</v>
      </c>
      <c r="AG8" s="43" t="s">
        <v>149</v>
      </c>
      <c r="AH8" s="59">
        <v>55.806666666666672</v>
      </c>
      <c r="AI8" s="59">
        <v>8.9963566699710658</v>
      </c>
      <c r="AJ8" s="59">
        <v>52.45</v>
      </c>
      <c r="AK8" s="59">
        <v>2.1920310216782983</v>
      </c>
      <c r="AL8" s="59">
        <v>27.324999999999999</v>
      </c>
      <c r="AM8" s="59">
        <v>0.94045201897810704</v>
      </c>
      <c r="AN8" s="59">
        <v>36.015000000000001</v>
      </c>
      <c r="AO8" s="59">
        <v>1.8879751057680831</v>
      </c>
      <c r="AP8" s="50" t="s">
        <v>168</v>
      </c>
      <c r="AQ8" s="43" t="s">
        <v>149</v>
      </c>
      <c r="AR8" s="51">
        <v>68.726666666666674</v>
      </c>
      <c r="AS8" s="51">
        <v>2.0199587454533185</v>
      </c>
      <c r="AT8" s="51">
        <v>69.38666666666667</v>
      </c>
      <c r="AU8" s="51">
        <v>0.51159880114532263</v>
      </c>
      <c r="AV8" s="51">
        <v>35.676666666666669</v>
      </c>
      <c r="AW8" s="51">
        <v>0.56923925842595458</v>
      </c>
      <c r="AX8" s="51">
        <v>50.936666666666667</v>
      </c>
      <c r="AY8" s="51">
        <v>1.4215601757693317</v>
      </c>
      <c r="AZ8" s="60" t="s">
        <v>168</v>
      </c>
      <c r="BA8" s="43" t="s">
        <v>149</v>
      </c>
      <c r="BB8" s="61">
        <v>3.5999999999999997E-2</v>
      </c>
      <c r="BC8" s="60">
        <v>0.13</v>
      </c>
      <c r="BD8" s="60">
        <v>22</v>
      </c>
      <c r="BE8" s="62">
        <v>1.34</v>
      </c>
      <c r="BF8" s="60" t="s">
        <v>169</v>
      </c>
    </row>
    <row r="9" spans="1:58" ht="14" customHeight="1" x14ac:dyDescent="0.35">
      <c r="A9" s="43" t="s">
        <v>170</v>
      </c>
      <c r="B9" s="43" t="s">
        <v>148</v>
      </c>
      <c r="C9" s="43">
        <v>25</v>
      </c>
      <c r="D9" s="43">
        <v>262</v>
      </c>
      <c r="E9" s="55">
        <v>3255</v>
      </c>
      <c r="F9" s="43" t="s">
        <v>149</v>
      </c>
      <c r="G9" s="43">
        <v>7</v>
      </c>
      <c r="H9" s="41">
        <f t="shared" si="0"/>
        <v>2.8073549220576042</v>
      </c>
      <c r="I9" s="43">
        <v>6</v>
      </c>
      <c r="J9" s="56">
        <v>4</v>
      </c>
      <c r="K9" s="43" t="s">
        <v>155</v>
      </c>
      <c r="L9" s="43" t="s">
        <v>84</v>
      </c>
      <c r="M9" s="43" t="s">
        <v>151</v>
      </c>
      <c r="N9" s="44">
        <v>0.68730000000000002</v>
      </c>
      <c r="O9" s="45">
        <v>0.135362291</v>
      </c>
      <c r="P9" s="45">
        <v>0.201196453</v>
      </c>
      <c r="Q9" s="45">
        <v>0</v>
      </c>
      <c r="R9" s="45">
        <v>0.164671129</v>
      </c>
      <c r="S9" s="45">
        <v>7.4064371000000004E-2</v>
      </c>
      <c r="T9" s="45">
        <v>0.37184391</v>
      </c>
      <c r="U9" s="45">
        <v>0.121488869</v>
      </c>
      <c r="V9" s="46" t="s">
        <v>170</v>
      </c>
      <c r="W9" s="43" t="s">
        <v>149</v>
      </c>
      <c r="X9" s="57">
        <v>54.696666666666665</v>
      </c>
      <c r="Y9" s="57">
        <v>2.067905542652595</v>
      </c>
      <c r="Z9" s="57">
        <v>55.889999999999993</v>
      </c>
      <c r="AA9" s="57">
        <v>1.7803370467414283</v>
      </c>
      <c r="AB9" s="57">
        <v>52.949999999999996</v>
      </c>
      <c r="AC9" s="57">
        <v>3.2534904333653718</v>
      </c>
      <c r="AD9" s="57">
        <v>42.1</v>
      </c>
      <c r="AE9" s="57">
        <v>2.9122328203630992</v>
      </c>
      <c r="AF9" s="58" t="s">
        <v>170</v>
      </c>
      <c r="AG9" s="43" t="s">
        <v>149</v>
      </c>
      <c r="AH9" s="59">
        <v>41.206666666666663</v>
      </c>
      <c r="AI9" s="59">
        <v>1.6252486989175934</v>
      </c>
      <c r="AJ9" s="59">
        <v>41.489999999999995</v>
      </c>
      <c r="AK9" s="59">
        <v>3.9739401102683956</v>
      </c>
      <c r="AL9" s="59">
        <v>40.463333333333331</v>
      </c>
      <c r="AM9" s="59">
        <v>2.5725732901772389</v>
      </c>
      <c r="AN9" s="59">
        <v>30.736666666666668</v>
      </c>
      <c r="AO9" s="59">
        <v>0.6504101270224284</v>
      </c>
      <c r="AP9" s="63" t="s">
        <v>170</v>
      </c>
      <c r="AQ9" s="43" t="s">
        <v>149</v>
      </c>
      <c r="AR9" s="64">
        <v>60.414999999999999</v>
      </c>
      <c r="AS9" s="64">
        <v>0.13435028842544242</v>
      </c>
      <c r="AT9" s="64">
        <v>59.93</v>
      </c>
      <c r="AU9" s="64">
        <v>0.16970562748476778</v>
      </c>
      <c r="AV9" s="64">
        <v>57.603333333333332</v>
      </c>
      <c r="AW9" s="64">
        <v>0.26102362600602691</v>
      </c>
      <c r="AX9" s="64">
        <v>44.836666666666666</v>
      </c>
      <c r="AY9" s="64">
        <v>2.6134332463893815</v>
      </c>
      <c r="AZ9" s="60" t="s">
        <v>170</v>
      </c>
      <c r="BA9" s="43" t="s">
        <v>149</v>
      </c>
      <c r="BB9" s="61">
        <v>4.9000000000000002E-2</v>
      </c>
      <c r="BC9" s="60">
        <v>0.14000000000000001</v>
      </c>
      <c r="BD9" s="60">
        <v>2</v>
      </c>
      <c r="BE9" s="62">
        <v>0.11</v>
      </c>
      <c r="BF9" s="60" t="s">
        <v>171</v>
      </c>
    </row>
    <row r="10" spans="1:58" ht="14" customHeight="1" x14ac:dyDescent="0.35">
      <c r="A10" s="43" t="s">
        <v>172</v>
      </c>
      <c r="B10" s="43" t="s">
        <v>148</v>
      </c>
      <c r="C10" s="43">
        <v>32</v>
      </c>
      <c r="D10" s="43">
        <v>273</v>
      </c>
      <c r="E10" s="55">
        <v>3185</v>
      </c>
      <c r="F10" s="43" t="s">
        <v>149</v>
      </c>
      <c r="G10" s="43" t="s">
        <v>77</v>
      </c>
      <c r="H10" s="41"/>
      <c r="I10" s="43">
        <v>10</v>
      </c>
      <c r="J10" s="56">
        <v>13</v>
      </c>
      <c r="K10" s="43" t="s">
        <v>150</v>
      </c>
      <c r="L10" s="43" t="s">
        <v>84</v>
      </c>
      <c r="M10" s="43" t="s">
        <v>151</v>
      </c>
      <c r="N10" s="44">
        <v>0.79300000000000004</v>
      </c>
      <c r="O10" s="45">
        <v>0.168906369</v>
      </c>
      <c r="P10" s="45">
        <v>9.9301241999999998E-2</v>
      </c>
      <c r="Q10" s="45">
        <v>2.3886213E-2</v>
      </c>
      <c r="R10" s="45">
        <v>0.110078273</v>
      </c>
      <c r="S10" s="45">
        <v>0.12341184299999999</v>
      </c>
      <c r="T10" s="45">
        <v>0.40202800399999999</v>
      </c>
      <c r="U10" s="45">
        <v>0.12593543300000001</v>
      </c>
      <c r="V10" s="46" t="s">
        <v>172</v>
      </c>
      <c r="W10" s="43" t="s">
        <v>149</v>
      </c>
      <c r="X10" s="57">
        <v>60.76</v>
      </c>
      <c r="Y10" s="57">
        <v>2.1589117629027803</v>
      </c>
      <c r="Z10" s="57">
        <v>66.63</v>
      </c>
      <c r="AA10" s="57">
        <v>3.4700432273964528</v>
      </c>
      <c r="AB10" s="57">
        <v>62.919999999999995</v>
      </c>
      <c r="AC10" s="57">
        <v>1.7903351641522309</v>
      </c>
      <c r="AD10" s="57">
        <v>44.896666666666668</v>
      </c>
      <c r="AE10" s="57">
        <v>3.0161288655051428</v>
      </c>
      <c r="AF10" s="58" t="s">
        <v>172</v>
      </c>
      <c r="AG10" s="43" t="s">
        <v>149</v>
      </c>
      <c r="AH10" s="59">
        <v>45.153333333333336</v>
      </c>
      <c r="AI10" s="59">
        <v>1.2400537622753842</v>
      </c>
      <c r="AJ10" s="59">
        <v>47.04</v>
      </c>
      <c r="AK10" s="59">
        <v>1.0737318100903972</v>
      </c>
      <c r="AL10" s="59">
        <v>43.543333333333329</v>
      </c>
      <c r="AM10" s="59">
        <v>0.43131581623369086</v>
      </c>
      <c r="AN10" s="59">
        <v>32.606666666666669</v>
      </c>
      <c r="AO10" s="59">
        <v>0.77293811740224794</v>
      </c>
      <c r="AP10" s="50" t="s">
        <v>172</v>
      </c>
      <c r="AQ10" s="43" t="s">
        <v>149</v>
      </c>
      <c r="AR10" s="51">
        <v>66.166666666666671</v>
      </c>
      <c r="AS10" s="51">
        <v>2.0448064293065364</v>
      </c>
      <c r="AT10" s="51">
        <v>68.449999999999989</v>
      </c>
      <c r="AU10" s="51">
        <v>1.9818425769974786</v>
      </c>
      <c r="AV10" s="51">
        <v>65.873333333333335</v>
      </c>
      <c r="AW10" s="51">
        <v>1.2022617574111432</v>
      </c>
      <c r="AX10" s="51">
        <v>52.056666666666672</v>
      </c>
      <c r="AY10" s="51">
        <v>1.3219808369765951</v>
      </c>
      <c r="AZ10" s="60" t="s">
        <v>172</v>
      </c>
      <c r="BA10" s="43" t="s">
        <v>149</v>
      </c>
      <c r="BB10" s="61">
        <v>3.9E-2</v>
      </c>
      <c r="BC10" s="60">
        <v>0.09</v>
      </c>
      <c r="BD10" s="60">
        <v>11</v>
      </c>
      <c r="BE10" s="62">
        <v>0.87</v>
      </c>
      <c r="BF10" s="60" t="s">
        <v>173</v>
      </c>
    </row>
    <row r="11" spans="1:58" ht="14" customHeight="1" x14ac:dyDescent="0.35">
      <c r="A11" s="43" t="s">
        <v>174</v>
      </c>
      <c r="B11" s="43" t="s">
        <v>154</v>
      </c>
      <c r="C11" s="43">
        <v>19</v>
      </c>
      <c r="D11" s="43">
        <v>275</v>
      </c>
      <c r="E11" s="55">
        <v>3380</v>
      </c>
      <c r="F11" s="43" t="s">
        <v>164</v>
      </c>
      <c r="G11" s="43">
        <v>2</v>
      </c>
      <c r="H11" s="41">
        <f t="shared" si="0"/>
        <v>1</v>
      </c>
      <c r="I11" s="43" t="s">
        <v>77</v>
      </c>
      <c r="J11" s="56" t="s">
        <v>77</v>
      </c>
      <c r="K11" s="43" t="s">
        <v>155</v>
      </c>
      <c r="L11" s="43" t="s">
        <v>161</v>
      </c>
      <c r="M11" s="43" t="s">
        <v>151</v>
      </c>
      <c r="N11" s="44">
        <v>0.85799999999999998</v>
      </c>
      <c r="O11" s="45">
        <v>0.15169791699999999</v>
      </c>
      <c r="P11" s="45">
        <v>0.17268334399999999</v>
      </c>
      <c r="Q11" s="45">
        <v>0</v>
      </c>
      <c r="R11" s="45">
        <v>0.121792174</v>
      </c>
      <c r="S11" s="45">
        <v>9.0834896999999998E-2</v>
      </c>
      <c r="T11" s="45">
        <v>0.44218884400000003</v>
      </c>
      <c r="U11" s="45">
        <v>7.6532607000000002E-2</v>
      </c>
      <c r="V11" s="46" t="s">
        <v>174</v>
      </c>
      <c r="W11" s="43" t="s">
        <v>164</v>
      </c>
      <c r="X11" s="57">
        <v>74.030000000000015</v>
      </c>
      <c r="Y11" s="57">
        <v>2.5295058806019814</v>
      </c>
      <c r="Z11" s="57">
        <v>75.546666666666667</v>
      </c>
      <c r="AA11" s="57">
        <v>1.6531585929164001</v>
      </c>
      <c r="AB11" s="57">
        <v>73.719999999999985</v>
      </c>
      <c r="AC11" s="57">
        <v>0.52886671288709353</v>
      </c>
      <c r="AD11" s="57">
        <v>59.085000000000001</v>
      </c>
      <c r="AE11" s="57">
        <v>2.8354981925580591</v>
      </c>
      <c r="AF11" s="58" t="s">
        <v>174</v>
      </c>
      <c r="AG11" s="43" t="s">
        <v>164</v>
      </c>
      <c r="AH11" s="59">
        <v>65.62</v>
      </c>
      <c r="AI11" s="59">
        <v>1.0407209039891476</v>
      </c>
      <c r="AJ11" s="59">
        <v>68.276666666666685</v>
      </c>
      <c r="AK11" s="59">
        <v>0.54151023382142327</v>
      </c>
      <c r="AL11" s="59">
        <v>66.209999999999994</v>
      </c>
      <c r="AM11" s="59">
        <v>2.460325181759516</v>
      </c>
      <c r="AN11" s="59">
        <v>54.87</v>
      </c>
      <c r="AO11" s="59">
        <v>1.6825278600962312</v>
      </c>
      <c r="AP11" s="50" t="s">
        <v>174</v>
      </c>
      <c r="AQ11" s="43" t="s">
        <v>164</v>
      </c>
      <c r="AR11" s="51">
        <v>75.366666666666674</v>
      </c>
      <c r="AS11" s="51">
        <v>0.30501366089625098</v>
      </c>
      <c r="AT11" s="51">
        <v>78.066666666666663</v>
      </c>
      <c r="AU11" s="51">
        <v>0.96344866668304452</v>
      </c>
      <c r="AV11" s="51">
        <v>76.783333333333331</v>
      </c>
      <c r="AW11" s="51">
        <v>0.48013886880081819</v>
      </c>
      <c r="AX11" s="51">
        <v>61.836666666666666</v>
      </c>
      <c r="AY11" s="51">
        <v>0.54884727687520918</v>
      </c>
      <c r="AZ11" s="60" t="s">
        <v>174</v>
      </c>
      <c r="BA11" s="43" t="s">
        <v>164</v>
      </c>
      <c r="BB11" s="61">
        <v>1.4999999999999999E-2</v>
      </c>
      <c r="BC11" s="60">
        <v>0.04</v>
      </c>
      <c r="BD11" s="60">
        <v>3</v>
      </c>
      <c r="BE11" s="62">
        <v>0.2</v>
      </c>
      <c r="BF11" s="60" t="s">
        <v>175</v>
      </c>
    </row>
    <row r="12" spans="1:58" ht="14" customHeight="1" x14ac:dyDescent="0.35">
      <c r="A12" s="43" t="s">
        <v>176</v>
      </c>
      <c r="B12" s="43" t="s">
        <v>154</v>
      </c>
      <c r="C12" s="43">
        <v>30</v>
      </c>
      <c r="D12" s="43">
        <v>281</v>
      </c>
      <c r="E12" s="55">
        <v>3165</v>
      </c>
      <c r="F12" s="43" t="s">
        <v>164</v>
      </c>
      <c r="G12" s="43">
        <v>2</v>
      </c>
      <c r="H12" s="41">
        <f t="shared" si="0"/>
        <v>1</v>
      </c>
      <c r="I12" s="43" t="s">
        <v>77</v>
      </c>
      <c r="J12" s="56" t="s">
        <v>77</v>
      </c>
      <c r="K12" s="43" t="s">
        <v>155</v>
      </c>
      <c r="L12" s="43" t="s">
        <v>161</v>
      </c>
      <c r="M12" s="43" t="s">
        <v>158</v>
      </c>
      <c r="N12" s="44">
        <v>0.92759999999999998</v>
      </c>
      <c r="O12" s="45">
        <v>0.123768617</v>
      </c>
      <c r="P12" s="45">
        <v>8.5561844999999997E-2</v>
      </c>
      <c r="Q12" s="45">
        <v>0</v>
      </c>
      <c r="R12" s="45">
        <v>7.9155370000000003E-2</v>
      </c>
      <c r="S12" s="45">
        <v>9.6488299999999999E-2</v>
      </c>
      <c r="T12" s="45">
        <v>0.27667665899999999</v>
      </c>
      <c r="U12" s="45">
        <v>0.37286527899999999</v>
      </c>
      <c r="V12" s="46" t="s">
        <v>176</v>
      </c>
      <c r="W12" s="43" t="s">
        <v>164</v>
      </c>
      <c r="X12" s="57">
        <v>79.726666666666674</v>
      </c>
      <c r="Y12" s="57">
        <v>0.54095594398558056</v>
      </c>
      <c r="Z12" s="57">
        <v>80.706666666666663</v>
      </c>
      <c r="AA12" s="57">
        <v>0.58688442928172713</v>
      </c>
      <c r="AB12" s="57">
        <v>81.83</v>
      </c>
      <c r="AC12" s="57">
        <v>2.7112174387164205</v>
      </c>
      <c r="AD12" s="57">
        <v>67.61</v>
      </c>
      <c r="AE12" s="57">
        <v>3.0385029208477041</v>
      </c>
      <c r="AF12" s="58" t="s">
        <v>176</v>
      </c>
      <c r="AG12" s="43" t="s">
        <v>164</v>
      </c>
      <c r="AH12" s="59">
        <v>55.47</v>
      </c>
      <c r="AI12" s="59">
        <v>2.7943514453268037</v>
      </c>
      <c r="AJ12" s="59">
        <v>56.463333333333331</v>
      </c>
      <c r="AK12" s="59">
        <v>2.464230779235852</v>
      </c>
      <c r="AL12" s="59">
        <v>56.856666666666662</v>
      </c>
      <c r="AM12" s="59">
        <v>1.6255870734394193</v>
      </c>
      <c r="AN12" s="59">
        <v>47.339999999999996</v>
      </c>
      <c r="AO12" s="59">
        <v>1.6078246173012767</v>
      </c>
      <c r="AP12" s="50" t="s">
        <v>176</v>
      </c>
      <c r="AQ12" s="43" t="s">
        <v>164</v>
      </c>
      <c r="AR12" s="51">
        <v>72.83</v>
      </c>
      <c r="AS12" s="51">
        <v>2.1004523322370408</v>
      </c>
      <c r="AT12" s="51">
        <v>70.900000000000006</v>
      </c>
      <c r="AU12" s="51">
        <v>1.8041064270158855</v>
      </c>
      <c r="AV12" s="51">
        <v>73.293333333333337</v>
      </c>
      <c r="AW12" s="51">
        <v>0.8093412959520383</v>
      </c>
      <c r="AX12" s="51">
        <v>59.506666666666661</v>
      </c>
      <c r="AY12" s="51">
        <v>0.99851556489287063</v>
      </c>
      <c r="AZ12" s="60" t="s">
        <v>176</v>
      </c>
      <c r="BA12" s="43" t="s">
        <v>164</v>
      </c>
      <c r="BB12" s="61">
        <v>3.7999999999999999E-2</v>
      </c>
      <c r="BC12" s="60">
        <v>7.0000000000000007E-2</v>
      </c>
      <c r="BD12" s="60">
        <v>68</v>
      </c>
      <c r="BE12" s="62">
        <v>2.38</v>
      </c>
      <c r="BF12" s="60" t="s">
        <v>177</v>
      </c>
    </row>
    <row r="13" spans="1:58" ht="14" customHeight="1" x14ac:dyDescent="0.35">
      <c r="A13" s="43" t="s">
        <v>178</v>
      </c>
      <c r="B13" s="43" t="s">
        <v>148</v>
      </c>
      <c r="C13" s="43">
        <v>29</v>
      </c>
      <c r="D13" s="43">
        <v>275</v>
      </c>
      <c r="E13" s="55">
        <v>3685</v>
      </c>
      <c r="F13" s="43" t="s">
        <v>164</v>
      </c>
      <c r="G13" s="43">
        <v>2</v>
      </c>
      <c r="H13" s="41">
        <f t="shared" si="0"/>
        <v>1</v>
      </c>
      <c r="I13" s="43" t="s">
        <v>77</v>
      </c>
      <c r="J13" s="56" t="s">
        <v>77</v>
      </c>
      <c r="K13" s="43" t="s">
        <v>155</v>
      </c>
      <c r="L13" s="43" t="s">
        <v>161</v>
      </c>
      <c r="M13" s="43" t="s">
        <v>158</v>
      </c>
      <c r="N13" s="44">
        <v>0.89200000000000002</v>
      </c>
      <c r="O13" s="45">
        <v>0.16734833299999999</v>
      </c>
      <c r="P13" s="45">
        <v>0.12294738</v>
      </c>
      <c r="Q13" s="45">
        <v>2.5899600000000001E-3</v>
      </c>
      <c r="R13" s="45">
        <v>0.121072474</v>
      </c>
      <c r="S13" s="45">
        <v>5.3147117000000001E-2</v>
      </c>
      <c r="T13" s="45">
        <v>0.40681566699999999</v>
      </c>
      <c r="U13" s="45">
        <v>0.18207146199999999</v>
      </c>
      <c r="V13" s="46" t="s">
        <v>178</v>
      </c>
      <c r="W13" s="43" t="s">
        <v>164</v>
      </c>
      <c r="X13" s="57">
        <v>81.213333333333338</v>
      </c>
      <c r="Y13" s="57">
        <v>0.97766729173749933</v>
      </c>
      <c r="Z13" s="57">
        <v>82.65333333333335</v>
      </c>
      <c r="AA13" s="57">
        <v>1.1970937028208433</v>
      </c>
      <c r="AB13" s="57">
        <v>82.396666666666661</v>
      </c>
      <c r="AC13" s="57">
        <v>0.79462779546988993</v>
      </c>
      <c r="AD13" s="57">
        <v>69.506666666666675</v>
      </c>
      <c r="AE13" s="57">
        <v>3.3315812061742256</v>
      </c>
      <c r="AF13" s="58" t="s">
        <v>178</v>
      </c>
      <c r="AG13" s="43" t="s">
        <v>164</v>
      </c>
      <c r="AH13" s="59">
        <v>64.739999999999995</v>
      </c>
      <c r="AI13" s="59">
        <v>2.6848463643195664</v>
      </c>
      <c r="AJ13" s="59">
        <v>64.86</v>
      </c>
      <c r="AK13" s="59">
        <v>1.4574978559160956</v>
      </c>
      <c r="AL13" s="59">
        <v>63.98</v>
      </c>
      <c r="AM13" s="59">
        <v>2.3895606290697025</v>
      </c>
      <c r="AN13" s="59">
        <v>56.259999999999991</v>
      </c>
      <c r="AO13" s="59">
        <v>2.6</v>
      </c>
      <c r="AP13" s="50" t="s">
        <v>178</v>
      </c>
      <c r="AQ13" s="43" t="s">
        <v>164</v>
      </c>
      <c r="AR13" s="51">
        <v>79.523333333333326</v>
      </c>
      <c r="AS13" s="51">
        <v>0.97120200439112414</v>
      </c>
      <c r="AT13" s="51">
        <v>81.243333333333325</v>
      </c>
      <c r="AU13" s="51">
        <v>0.94943843051212451</v>
      </c>
      <c r="AV13" s="51">
        <v>80.586666666666659</v>
      </c>
      <c r="AW13" s="51">
        <v>0.97079005626002279</v>
      </c>
      <c r="AX13" s="51">
        <v>70.27</v>
      </c>
      <c r="AY13" s="51">
        <v>0.14106735979665949</v>
      </c>
      <c r="AZ13" s="60" t="s">
        <v>178</v>
      </c>
      <c r="BA13" s="43" t="s">
        <v>164</v>
      </c>
      <c r="BB13" s="61">
        <v>2.4E-2</v>
      </c>
      <c r="BC13" s="60">
        <v>7.0000000000000007E-2</v>
      </c>
      <c r="BD13" s="60">
        <v>7</v>
      </c>
      <c r="BE13" s="62">
        <v>1.18</v>
      </c>
      <c r="BF13" s="60" t="s">
        <v>179</v>
      </c>
    </row>
    <row r="14" spans="1:58" ht="14" customHeight="1" x14ac:dyDescent="0.35">
      <c r="A14" s="43" t="s">
        <v>180</v>
      </c>
      <c r="B14" s="43" t="s">
        <v>148</v>
      </c>
      <c r="C14" s="43">
        <v>28</v>
      </c>
      <c r="D14" s="43">
        <v>273</v>
      </c>
      <c r="E14" s="55">
        <v>2745</v>
      </c>
      <c r="F14" s="43" t="s">
        <v>149</v>
      </c>
      <c r="G14" s="43">
        <v>148</v>
      </c>
      <c r="H14" s="41">
        <f t="shared" si="0"/>
        <v>7.2094533656289492</v>
      </c>
      <c r="I14" s="43">
        <v>10</v>
      </c>
      <c r="J14" s="56">
        <v>9</v>
      </c>
      <c r="K14" s="43" t="s">
        <v>155</v>
      </c>
      <c r="L14" s="43" t="s">
        <v>84</v>
      </c>
      <c r="M14" s="43" t="s">
        <v>151</v>
      </c>
      <c r="N14" s="44">
        <v>0.75649999999999995</v>
      </c>
      <c r="O14" s="45">
        <v>0.136666446</v>
      </c>
      <c r="P14" s="45">
        <v>0.27278497899999998</v>
      </c>
      <c r="Q14" s="45">
        <v>0</v>
      </c>
      <c r="R14" s="45">
        <v>0.16304977700000001</v>
      </c>
      <c r="S14" s="45">
        <v>5.4815932999999997E-2</v>
      </c>
      <c r="T14" s="45">
        <v>0.36064760099999998</v>
      </c>
      <c r="U14" s="45">
        <v>6.3435177999999995E-2</v>
      </c>
      <c r="V14" s="46" t="s">
        <v>180</v>
      </c>
      <c r="W14" s="43" t="s">
        <v>149</v>
      </c>
      <c r="X14" s="57">
        <v>56.546666666666674</v>
      </c>
      <c r="Y14" s="57">
        <v>2.688444407707423</v>
      </c>
      <c r="Z14" s="57">
        <v>63.523333333333333</v>
      </c>
      <c r="AA14" s="57">
        <v>2.4100276623585342</v>
      </c>
      <c r="AB14" s="57">
        <v>57.676666666666669</v>
      </c>
      <c r="AC14" s="57">
        <v>1.377582423426394</v>
      </c>
      <c r="AD14" s="57">
        <v>42.516666666666673</v>
      </c>
      <c r="AE14" s="57">
        <v>0.34239353576452553</v>
      </c>
      <c r="AF14" s="58" t="s">
        <v>180</v>
      </c>
      <c r="AG14" s="43" t="s">
        <v>149</v>
      </c>
      <c r="AH14" s="59">
        <v>44.949999999999996</v>
      </c>
      <c r="AI14" s="59">
        <v>0.82867363901598734</v>
      </c>
      <c r="AJ14" s="59">
        <v>47.1</v>
      </c>
      <c r="AK14" s="59">
        <v>1.7926795586495656</v>
      </c>
      <c r="AL14" s="59">
        <v>43.946666666666665</v>
      </c>
      <c r="AM14" s="59">
        <v>0.74466994926163954</v>
      </c>
      <c r="AN14" s="59">
        <v>33.54</v>
      </c>
      <c r="AO14" s="59">
        <v>1.3350280895921227</v>
      </c>
      <c r="AP14" s="50" t="s">
        <v>180</v>
      </c>
      <c r="AQ14" s="43" t="s">
        <v>149</v>
      </c>
      <c r="AR14" s="51">
        <v>65.59</v>
      </c>
      <c r="AS14" s="51">
        <v>2.1998409033382411</v>
      </c>
      <c r="AT14" s="51">
        <v>68.133333333333326</v>
      </c>
      <c r="AU14" s="51">
        <v>0.96691950716351471</v>
      </c>
      <c r="AV14" s="51">
        <v>65.149999999999991</v>
      </c>
      <c r="AW14" s="51">
        <v>0.84717176534631888</v>
      </c>
      <c r="AX14" s="51">
        <v>50.633333333333333</v>
      </c>
      <c r="AY14" s="51">
        <v>0.38423083339749614</v>
      </c>
      <c r="AZ14" s="60" t="s">
        <v>180</v>
      </c>
      <c r="BA14" s="43" t="s">
        <v>149</v>
      </c>
      <c r="BB14" s="61">
        <v>2.1000000000000001E-2</v>
      </c>
      <c r="BC14" s="60">
        <v>0.06</v>
      </c>
      <c r="BD14" s="60">
        <v>2</v>
      </c>
      <c r="BE14" s="62">
        <v>0.09</v>
      </c>
      <c r="BF14" s="60" t="s">
        <v>181</v>
      </c>
    </row>
    <row r="15" spans="1:58" ht="14" customHeight="1" x14ac:dyDescent="0.35">
      <c r="A15" s="43" t="s">
        <v>182</v>
      </c>
      <c r="B15" s="43" t="s">
        <v>148</v>
      </c>
      <c r="C15" s="43">
        <v>35</v>
      </c>
      <c r="D15" s="43">
        <v>274</v>
      </c>
      <c r="E15" s="55">
        <v>2790</v>
      </c>
      <c r="F15" s="43" t="s">
        <v>149</v>
      </c>
      <c r="G15" s="43">
        <v>138</v>
      </c>
      <c r="H15" s="41">
        <f t="shared" si="0"/>
        <v>7.10852445677817</v>
      </c>
      <c r="I15" s="43">
        <v>5</v>
      </c>
      <c r="J15" s="56">
        <v>21</v>
      </c>
      <c r="K15" s="43" t="s">
        <v>155</v>
      </c>
      <c r="L15" s="43" t="s">
        <v>84</v>
      </c>
      <c r="M15" s="43" t="s">
        <v>151</v>
      </c>
      <c r="N15" s="44">
        <v>0.8337</v>
      </c>
      <c r="O15" s="45">
        <v>0.18775187300000001</v>
      </c>
      <c r="P15" s="45">
        <v>0.21603851399999999</v>
      </c>
      <c r="Q15" s="45">
        <v>0</v>
      </c>
      <c r="R15" s="45">
        <v>0.115110238</v>
      </c>
      <c r="S15" s="45">
        <v>7.6083724000000005E-2</v>
      </c>
      <c r="T15" s="45">
        <v>0.28548283699999999</v>
      </c>
      <c r="U15" s="45">
        <v>0.177953639</v>
      </c>
      <c r="V15" s="46" t="s">
        <v>182</v>
      </c>
      <c r="W15" s="43" t="s">
        <v>149</v>
      </c>
      <c r="X15" s="57">
        <v>71.776666666666657</v>
      </c>
      <c r="Y15" s="57">
        <v>2.6321537442431691</v>
      </c>
      <c r="Z15" s="57">
        <v>73.833333333333329</v>
      </c>
      <c r="AA15" s="57">
        <v>2.8012913688749563</v>
      </c>
      <c r="AB15" s="57">
        <v>72.526666666666671</v>
      </c>
      <c r="AC15" s="57">
        <v>1.4786931166855826</v>
      </c>
      <c r="AD15" s="57">
        <v>58.526666666666671</v>
      </c>
      <c r="AE15" s="57">
        <v>0.86673717661891803</v>
      </c>
      <c r="AF15" s="58" t="s">
        <v>182</v>
      </c>
      <c r="AG15" s="43" t="s">
        <v>149</v>
      </c>
      <c r="AH15" s="59">
        <v>53.696666666666665</v>
      </c>
      <c r="AI15" s="59">
        <v>0.13576941236277704</v>
      </c>
      <c r="AJ15" s="59">
        <v>53.973333333333336</v>
      </c>
      <c r="AK15" s="59">
        <v>1.6809025353462153</v>
      </c>
      <c r="AL15" s="59">
        <v>55.29666666666666</v>
      </c>
      <c r="AM15" s="59">
        <v>2.138535324312727</v>
      </c>
      <c r="AN15" s="59">
        <v>44.086666666666666</v>
      </c>
      <c r="AO15" s="59">
        <v>1.585002628809598</v>
      </c>
      <c r="AP15" s="50" t="s">
        <v>182</v>
      </c>
      <c r="AQ15" s="43" t="s">
        <v>149</v>
      </c>
      <c r="AR15" s="51">
        <v>72.336666666666659</v>
      </c>
      <c r="AS15" s="51">
        <v>1.8246734867732775</v>
      </c>
      <c r="AT15" s="51">
        <v>75.733333333333334</v>
      </c>
      <c r="AU15" s="51">
        <v>2.2250917584075807</v>
      </c>
      <c r="AV15" s="51">
        <v>74.790000000000006</v>
      </c>
      <c r="AW15" s="51">
        <v>1.1007724560507506</v>
      </c>
      <c r="AX15" s="51">
        <v>62.473333333333336</v>
      </c>
      <c r="AY15" s="51">
        <v>0.55581771592252516</v>
      </c>
      <c r="AZ15" s="60" t="s">
        <v>182</v>
      </c>
      <c r="BA15" s="43" t="s">
        <v>149</v>
      </c>
      <c r="BB15" s="61">
        <v>3.9E-2</v>
      </c>
      <c r="BC15" s="60">
        <v>0.11</v>
      </c>
      <c r="BD15" s="60">
        <v>24</v>
      </c>
      <c r="BE15" s="62">
        <v>1.78</v>
      </c>
      <c r="BF15" s="60" t="s">
        <v>183</v>
      </c>
    </row>
    <row r="16" spans="1:58" ht="14" customHeight="1" x14ac:dyDescent="0.35">
      <c r="A16" s="43" t="s">
        <v>184</v>
      </c>
      <c r="B16" s="43" t="s">
        <v>148</v>
      </c>
      <c r="C16" s="43">
        <v>23</v>
      </c>
      <c r="D16" s="43">
        <v>275</v>
      </c>
      <c r="E16" s="55">
        <v>2720</v>
      </c>
      <c r="F16" s="43" t="s">
        <v>149</v>
      </c>
      <c r="G16" s="43">
        <v>103</v>
      </c>
      <c r="H16" s="41">
        <f t="shared" si="0"/>
        <v>6.6865005271832185</v>
      </c>
      <c r="I16" s="43">
        <v>15</v>
      </c>
      <c r="J16" s="56">
        <v>5</v>
      </c>
      <c r="K16" s="43" t="s">
        <v>150</v>
      </c>
      <c r="L16" s="43" t="s">
        <v>84</v>
      </c>
      <c r="M16" s="43" t="s">
        <v>151</v>
      </c>
      <c r="N16" s="44">
        <v>0.73970000000000002</v>
      </c>
      <c r="O16" s="45">
        <v>0.19889557099999999</v>
      </c>
      <c r="P16" s="45">
        <v>0.213161199</v>
      </c>
      <c r="Q16" s="45">
        <v>0</v>
      </c>
      <c r="R16" s="45">
        <v>0.143329974</v>
      </c>
      <c r="S16" s="45">
        <v>5.3128411E-2</v>
      </c>
      <c r="T16" s="45">
        <v>0.33955138899999998</v>
      </c>
      <c r="U16" s="45">
        <v>0.10783374699999999</v>
      </c>
      <c r="V16" s="46" t="s">
        <v>184</v>
      </c>
      <c r="W16" s="43" t="s">
        <v>149</v>
      </c>
      <c r="X16" s="57">
        <v>60.669999999999995</v>
      </c>
      <c r="Y16" s="57">
        <v>1.0550355444249258</v>
      </c>
      <c r="Z16" s="57">
        <v>63.446666666666665</v>
      </c>
      <c r="AA16" s="57">
        <v>1.1260698616574929</v>
      </c>
      <c r="AB16" s="57">
        <v>60.809999999999995</v>
      </c>
      <c r="AC16" s="57">
        <v>2.1898858417734925</v>
      </c>
      <c r="AD16" s="57">
        <v>45.43333333333333</v>
      </c>
      <c r="AE16" s="57">
        <v>0.88030297814634917</v>
      </c>
      <c r="AF16" s="58" t="s">
        <v>184</v>
      </c>
      <c r="AG16" s="43" t="s">
        <v>149</v>
      </c>
      <c r="AH16" s="59">
        <v>43.306666666666665</v>
      </c>
      <c r="AI16" s="59">
        <v>1.1275785264598357</v>
      </c>
      <c r="AJ16" s="59">
        <v>45.080000000000005</v>
      </c>
      <c r="AK16" s="59">
        <v>1.064095860343419</v>
      </c>
      <c r="AL16" s="59">
        <v>42.99</v>
      </c>
      <c r="AM16" s="59">
        <v>1.4891944130972308</v>
      </c>
      <c r="AN16" s="59">
        <v>31.723333333333329</v>
      </c>
      <c r="AO16" s="59">
        <v>0.2853652630109933</v>
      </c>
      <c r="AP16" s="50" t="s">
        <v>184</v>
      </c>
      <c r="AQ16" s="43" t="s">
        <v>149</v>
      </c>
      <c r="AR16" s="51">
        <v>66.536666666666676</v>
      </c>
      <c r="AS16" s="51">
        <v>2.2723189330138744</v>
      </c>
      <c r="AT16" s="51">
        <v>67.86333333333333</v>
      </c>
      <c r="AU16" s="51">
        <v>2.2000984826442025</v>
      </c>
      <c r="AV16" s="51">
        <v>63.29</v>
      </c>
      <c r="AW16" s="51">
        <v>3.3611753896516645</v>
      </c>
      <c r="AX16" s="51">
        <v>52.243333333333339</v>
      </c>
      <c r="AY16" s="51">
        <v>0.83050185630938622</v>
      </c>
      <c r="AZ16" s="60" t="s">
        <v>184</v>
      </c>
      <c r="BA16" s="43" t="s">
        <v>149</v>
      </c>
      <c r="BB16" s="61">
        <v>3.5999999999999997E-2</v>
      </c>
      <c r="BC16" s="60">
        <v>0.1</v>
      </c>
      <c r="BD16" s="60">
        <v>9</v>
      </c>
      <c r="BE16" s="62">
        <v>0.45</v>
      </c>
      <c r="BF16" s="60" t="s">
        <v>185</v>
      </c>
    </row>
    <row r="17" spans="1:58" ht="14" customHeight="1" x14ac:dyDescent="0.35">
      <c r="A17" s="43" t="s">
        <v>186</v>
      </c>
      <c r="B17" s="43" t="s">
        <v>148</v>
      </c>
      <c r="C17" s="43">
        <v>29</v>
      </c>
      <c r="D17" s="43">
        <v>277</v>
      </c>
      <c r="E17" s="55">
        <v>3535</v>
      </c>
      <c r="F17" s="43" t="s">
        <v>164</v>
      </c>
      <c r="G17" s="43">
        <v>2</v>
      </c>
      <c r="H17" s="41">
        <f t="shared" si="0"/>
        <v>1</v>
      </c>
      <c r="I17" s="43" t="s">
        <v>77</v>
      </c>
      <c r="J17" s="56" t="s">
        <v>77</v>
      </c>
      <c r="K17" s="43" t="s">
        <v>155</v>
      </c>
      <c r="L17" s="43" t="s">
        <v>161</v>
      </c>
      <c r="M17" s="43" t="s">
        <v>158</v>
      </c>
      <c r="N17" s="44">
        <v>0.86350000000000005</v>
      </c>
      <c r="O17" s="45">
        <v>8.0115910999999998E-2</v>
      </c>
      <c r="P17" s="45">
        <v>9.4953724000000003E-2</v>
      </c>
      <c r="Q17" s="45">
        <v>3.8704292000000001E-2</v>
      </c>
      <c r="R17" s="45">
        <v>7.1856106000000003E-2</v>
      </c>
      <c r="S17" s="45">
        <v>1.9151464E-2</v>
      </c>
      <c r="T17" s="45">
        <v>0.652396541</v>
      </c>
      <c r="U17" s="45">
        <v>0.101198863</v>
      </c>
      <c r="V17" s="46" t="s">
        <v>186</v>
      </c>
      <c r="W17" s="43" t="s">
        <v>164</v>
      </c>
      <c r="X17" s="57">
        <v>79.61333333333333</v>
      </c>
      <c r="Y17" s="57">
        <v>1.3112716474222037</v>
      </c>
      <c r="Z17" s="57">
        <v>81.926666666666662</v>
      </c>
      <c r="AA17" s="57">
        <v>1.4461097238222784</v>
      </c>
      <c r="AB17" s="57">
        <v>82.806666666666672</v>
      </c>
      <c r="AC17" s="57">
        <v>1.8669315288283466</v>
      </c>
      <c r="AD17" s="57">
        <v>67.95</v>
      </c>
      <c r="AE17" s="57">
        <v>2.1065849140255395</v>
      </c>
      <c r="AF17" s="58" t="s">
        <v>186</v>
      </c>
      <c r="AG17" s="43" t="s">
        <v>164</v>
      </c>
      <c r="AH17" s="59">
        <v>65.206666666666663</v>
      </c>
      <c r="AI17" s="59">
        <v>2.5323770124792517</v>
      </c>
      <c r="AJ17" s="59">
        <v>65.523333333333326</v>
      </c>
      <c r="AK17" s="59">
        <v>1.6516759165566768</v>
      </c>
      <c r="AL17" s="59">
        <v>66.863333333333344</v>
      </c>
      <c r="AM17" s="59">
        <v>1.0267586538877296</v>
      </c>
      <c r="AN17" s="59">
        <v>56.593333333333334</v>
      </c>
      <c r="AO17" s="59">
        <v>3.7164544035052209</v>
      </c>
      <c r="AP17" s="50" t="s">
        <v>186</v>
      </c>
      <c r="AQ17" s="43" t="s">
        <v>164</v>
      </c>
      <c r="AR17" s="51">
        <v>80.099999999999994</v>
      </c>
      <c r="AS17" s="51">
        <v>1.1172287142747439</v>
      </c>
      <c r="AT17" s="51">
        <v>80.844999999999999</v>
      </c>
      <c r="AU17" s="51">
        <v>3.8254476862192197</v>
      </c>
      <c r="AV17" s="51">
        <v>80.533333333333331</v>
      </c>
      <c r="AW17" s="51">
        <v>3.5082236720786995</v>
      </c>
      <c r="AX17" s="51">
        <v>68.850000000000009</v>
      </c>
      <c r="AY17" s="51">
        <v>4.9233017376553327</v>
      </c>
      <c r="AZ17" s="60" t="s">
        <v>186</v>
      </c>
      <c r="BA17" s="43" t="s">
        <v>164</v>
      </c>
      <c r="BB17" s="61">
        <v>4.5999999999999999E-2</v>
      </c>
      <c r="BC17" s="60">
        <v>0.13</v>
      </c>
      <c r="BD17" s="60">
        <v>4</v>
      </c>
      <c r="BE17" s="62">
        <v>0.25</v>
      </c>
      <c r="BF17" s="60" t="s">
        <v>187</v>
      </c>
    </row>
    <row r="18" spans="1:58" ht="14" customHeight="1" x14ac:dyDescent="0.35">
      <c r="A18" s="43" t="s">
        <v>188</v>
      </c>
      <c r="B18" s="43" t="s">
        <v>148</v>
      </c>
      <c r="C18" s="43">
        <v>34</v>
      </c>
      <c r="D18" s="43">
        <v>280</v>
      </c>
      <c r="E18" s="55">
        <v>3375</v>
      </c>
      <c r="F18" s="43" t="s">
        <v>164</v>
      </c>
      <c r="G18" s="43">
        <v>2</v>
      </c>
      <c r="H18" s="41">
        <f t="shared" si="0"/>
        <v>1</v>
      </c>
      <c r="I18" s="43" t="s">
        <v>77</v>
      </c>
      <c r="J18" s="56" t="s">
        <v>77</v>
      </c>
      <c r="K18" s="43" t="s">
        <v>150</v>
      </c>
      <c r="L18" s="43" t="s">
        <v>161</v>
      </c>
      <c r="M18" s="43" t="s">
        <v>158</v>
      </c>
      <c r="N18" s="44">
        <v>0.83850000000000002</v>
      </c>
      <c r="O18" s="45">
        <v>0.16135819200000001</v>
      </c>
      <c r="P18" s="45">
        <v>0.156157406</v>
      </c>
      <c r="Q18" s="45">
        <v>4.9450237000000001E-2</v>
      </c>
      <c r="R18" s="45">
        <v>9.8873668999999997E-2</v>
      </c>
      <c r="S18" s="45">
        <v>6.5837029000000005E-2</v>
      </c>
      <c r="T18" s="45">
        <v>0.38807939000000002</v>
      </c>
      <c r="U18" s="45">
        <v>0.13267960000000001</v>
      </c>
      <c r="V18" s="46" t="s">
        <v>188</v>
      </c>
      <c r="W18" s="43" t="s">
        <v>164</v>
      </c>
      <c r="X18" s="57">
        <v>76.930000000000007</v>
      </c>
      <c r="Y18" s="57">
        <v>3.7150908468030726</v>
      </c>
      <c r="Z18" s="57">
        <v>78.569999999999993</v>
      </c>
      <c r="AA18" s="57">
        <v>0.73539105243401381</v>
      </c>
      <c r="AB18" s="57">
        <v>76.99666666666667</v>
      </c>
      <c r="AC18" s="57">
        <v>2.9413658958608506</v>
      </c>
      <c r="AD18" s="57">
        <v>65.13666666666667</v>
      </c>
      <c r="AE18" s="57">
        <v>3.7200044802840395</v>
      </c>
      <c r="AF18" s="58" t="s">
        <v>188</v>
      </c>
      <c r="AG18" s="43" t="s">
        <v>164</v>
      </c>
      <c r="AH18" s="59">
        <v>56.176666666666669</v>
      </c>
      <c r="AI18" s="59">
        <v>0.84387992826783953</v>
      </c>
      <c r="AJ18" s="59">
        <v>56.333333333333336</v>
      </c>
      <c r="AK18" s="59">
        <v>1.2872192250480627</v>
      </c>
      <c r="AL18" s="59">
        <v>56.876666666666665</v>
      </c>
      <c r="AM18" s="59">
        <v>0.53200877185750839</v>
      </c>
      <c r="AN18" s="59">
        <v>45.49</v>
      </c>
      <c r="AO18" s="59">
        <v>1.5687255974197658</v>
      </c>
      <c r="AP18" s="50" t="s">
        <v>188</v>
      </c>
      <c r="AQ18" s="43" t="s">
        <v>164</v>
      </c>
      <c r="AR18" s="51">
        <v>76.600000000000009</v>
      </c>
      <c r="AS18" s="51">
        <v>0.589236794506247</v>
      </c>
      <c r="AT18" s="51">
        <v>78.026666666666657</v>
      </c>
      <c r="AU18" s="51">
        <v>0.97654151644122966</v>
      </c>
      <c r="AV18" s="51">
        <v>76.386666666666656</v>
      </c>
      <c r="AW18" s="51">
        <v>1.348789580821764</v>
      </c>
      <c r="AX18" s="51">
        <v>66.223333333333329</v>
      </c>
      <c r="AY18" s="51">
        <v>2.5907592194824547</v>
      </c>
      <c r="AZ18" s="60" t="s">
        <v>188</v>
      </c>
      <c r="BA18" s="43" t="s">
        <v>164</v>
      </c>
      <c r="BB18" s="61">
        <v>3.3000000000000002E-2</v>
      </c>
      <c r="BC18" s="60">
        <v>0.09</v>
      </c>
      <c r="BD18" s="60">
        <v>5</v>
      </c>
      <c r="BE18" s="62">
        <v>0.46</v>
      </c>
      <c r="BF18" s="60" t="s">
        <v>189</v>
      </c>
    </row>
    <row r="19" spans="1:58" ht="14" customHeight="1" x14ac:dyDescent="0.35">
      <c r="A19" s="43" t="s">
        <v>190</v>
      </c>
      <c r="B19" s="43" t="s">
        <v>148</v>
      </c>
      <c r="C19" s="43">
        <v>28</v>
      </c>
      <c r="D19" s="43">
        <v>285</v>
      </c>
      <c r="E19" s="55">
        <v>3520</v>
      </c>
      <c r="F19" s="43" t="s">
        <v>164</v>
      </c>
      <c r="G19" s="43">
        <v>2</v>
      </c>
      <c r="H19" s="41">
        <f t="shared" si="0"/>
        <v>1</v>
      </c>
      <c r="I19" s="43" t="s">
        <v>77</v>
      </c>
      <c r="J19" s="56" t="s">
        <v>77</v>
      </c>
      <c r="K19" s="43" t="s">
        <v>150</v>
      </c>
      <c r="L19" s="43" t="s">
        <v>161</v>
      </c>
      <c r="M19" s="43" t="s">
        <v>158</v>
      </c>
      <c r="N19" s="44" t="s">
        <v>77</v>
      </c>
      <c r="O19" s="45" t="s">
        <v>77</v>
      </c>
      <c r="P19" s="45" t="s">
        <v>77</v>
      </c>
      <c r="Q19" s="45" t="s">
        <v>77</v>
      </c>
      <c r="R19" s="45" t="s">
        <v>77</v>
      </c>
      <c r="S19" s="45" t="s">
        <v>77</v>
      </c>
      <c r="T19" s="45" t="s">
        <v>77</v>
      </c>
      <c r="U19" s="45" t="s">
        <v>77</v>
      </c>
      <c r="V19" s="46" t="s">
        <v>190</v>
      </c>
      <c r="W19" s="43" t="s">
        <v>164</v>
      </c>
      <c r="X19" s="57">
        <v>71.976666666666674</v>
      </c>
      <c r="Y19" s="57">
        <v>2.7124220418904867</v>
      </c>
      <c r="Z19" s="57">
        <v>67.626666666666665</v>
      </c>
      <c r="AA19" s="57">
        <v>6.6986889264492149</v>
      </c>
      <c r="AB19" s="57">
        <v>73.483333333333334</v>
      </c>
      <c r="AC19" s="57">
        <v>0.69888005647130869</v>
      </c>
      <c r="AD19" s="57">
        <v>59.564999999999998</v>
      </c>
      <c r="AE19" s="57">
        <v>3.768879143724297</v>
      </c>
      <c r="AF19" s="58" t="s">
        <v>190</v>
      </c>
      <c r="AG19" s="43" t="s">
        <v>164</v>
      </c>
      <c r="AH19" s="59">
        <v>53.973333333333336</v>
      </c>
      <c r="AI19" s="59">
        <v>2.8635001891624396</v>
      </c>
      <c r="AJ19" s="59">
        <v>50.625</v>
      </c>
      <c r="AK19" s="59">
        <v>2.3546655813512021</v>
      </c>
      <c r="AL19" s="59">
        <v>44.59</v>
      </c>
      <c r="AM19" s="59">
        <v>4.2426406871192848</v>
      </c>
      <c r="AN19" s="59">
        <v>54.519999999999996</v>
      </c>
      <c r="AO19" s="59">
        <v>5.5154328932550731</v>
      </c>
      <c r="AP19" s="50" t="s">
        <v>190</v>
      </c>
      <c r="AQ19" s="43" t="s">
        <v>164</v>
      </c>
      <c r="AR19" s="51">
        <v>72.55</v>
      </c>
      <c r="AS19" s="51" t="s">
        <v>77</v>
      </c>
      <c r="AT19" s="51">
        <v>75.900000000000006</v>
      </c>
      <c r="AU19" s="51" t="s">
        <v>77</v>
      </c>
      <c r="AV19" s="51">
        <v>69.344999999999999</v>
      </c>
      <c r="AW19" s="51">
        <v>6.9084332521925766</v>
      </c>
      <c r="AX19" s="51">
        <v>70.86</v>
      </c>
      <c r="AY19" s="51">
        <v>4.7234732983261427</v>
      </c>
      <c r="AZ19" s="60" t="s">
        <v>190</v>
      </c>
      <c r="BA19" s="43" t="s">
        <v>164</v>
      </c>
      <c r="BB19" s="61">
        <v>6.0000000000000001E-3</v>
      </c>
      <c r="BC19" s="60">
        <v>0.02</v>
      </c>
      <c r="BD19" s="60">
        <v>5</v>
      </c>
      <c r="BE19" s="65">
        <v>0.53</v>
      </c>
      <c r="BF19" s="60" t="s">
        <v>191</v>
      </c>
    </row>
    <row r="20" spans="1:58" ht="14" customHeight="1" x14ac:dyDescent="0.35">
      <c r="A20" s="43" t="s">
        <v>192</v>
      </c>
      <c r="B20" s="43" t="s">
        <v>148</v>
      </c>
      <c r="C20" s="43">
        <v>29</v>
      </c>
      <c r="D20" s="43">
        <v>253</v>
      </c>
      <c r="E20" s="55">
        <v>2445</v>
      </c>
      <c r="F20" s="43" t="s">
        <v>193</v>
      </c>
      <c r="G20" s="43">
        <v>32</v>
      </c>
      <c r="H20" s="41">
        <f t="shared" si="0"/>
        <v>5</v>
      </c>
      <c r="I20" s="43">
        <v>10</v>
      </c>
      <c r="J20" s="56" t="s">
        <v>77</v>
      </c>
      <c r="K20" s="43" t="s">
        <v>155</v>
      </c>
      <c r="L20" s="43" t="s">
        <v>161</v>
      </c>
      <c r="M20" s="43" t="s">
        <v>151</v>
      </c>
      <c r="N20" s="44">
        <v>0.70009999999999994</v>
      </c>
      <c r="O20" s="45">
        <v>7.2630997000000003E-2</v>
      </c>
      <c r="P20" s="45">
        <v>7.3039303999999999E-2</v>
      </c>
      <c r="Q20" s="45">
        <v>2.407436E-2</v>
      </c>
      <c r="R20" s="45">
        <v>7.2264247000000004E-2</v>
      </c>
      <c r="S20" s="45">
        <v>6.7855727000000005E-2</v>
      </c>
      <c r="T20" s="45">
        <v>0.65380024999999997</v>
      </c>
      <c r="U20" s="45">
        <v>8.3981987999999994E-2</v>
      </c>
      <c r="V20" s="46" t="s">
        <v>192</v>
      </c>
      <c r="W20" s="43" t="s">
        <v>193</v>
      </c>
      <c r="X20" s="57">
        <v>57.756666666666668</v>
      </c>
      <c r="Y20" s="57">
        <v>1.8907494105072014</v>
      </c>
      <c r="Z20" s="57">
        <v>57.919999999999995</v>
      </c>
      <c r="AA20" s="57">
        <v>2.1003095010021746</v>
      </c>
      <c r="AB20" s="57">
        <v>56.896666666666668</v>
      </c>
      <c r="AC20" s="57">
        <v>1.8341301298799193</v>
      </c>
      <c r="AD20" s="57">
        <v>38.46</v>
      </c>
      <c r="AE20" s="57">
        <v>1.2061094477699765</v>
      </c>
      <c r="AF20" s="63" t="s">
        <v>192</v>
      </c>
      <c r="AG20" s="43" t="s">
        <v>193</v>
      </c>
      <c r="AH20" s="64">
        <v>43.136666666666663</v>
      </c>
      <c r="AI20" s="64">
        <v>1.0457692543450186</v>
      </c>
      <c r="AJ20" s="64">
        <v>45.27</v>
      </c>
      <c r="AK20" s="64">
        <v>1.7334647386087774</v>
      </c>
      <c r="AL20" s="64">
        <v>42.093333333333334</v>
      </c>
      <c r="AM20" s="64">
        <v>0.658356539675376</v>
      </c>
      <c r="AN20" s="64">
        <v>29.146666666666665</v>
      </c>
      <c r="AO20" s="64">
        <v>2.8086710973934501</v>
      </c>
      <c r="AP20" s="50" t="s">
        <v>192</v>
      </c>
      <c r="AQ20" s="43" t="s">
        <v>193</v>
      </c>
      <c r="AR20" s="51">
        <v>58.870000000000005</v>
      </c>
      <c r="AS20" s="51">
        <v>2.8038009915113458</v>
      </c>
      <c r="AT20" s="51">
        <v>57.825000000000003</v>
      </c>
      <c r="AU20" s="51">
        <v>1.8455486988968888</v>
      </c>
      <c r="AV20" s="51">
        <v>54.113333333333323</v>
      </c>
      <c r="AW20" s="51">
        <v>5.3793525013084365</v>
      </c>
      <c r="AX20" s="51">
        <v>43.9</v>
      </c>
      <c r="AY20" s="51">
        <v>2.6120298620038769</v>
      </c>
      <c r="AZ20" s="60" t="s">
        <v>192</v>
      </c>
      <c r="BA20" s="43" t="s">
        <v>193</v>
      </c>
      <c r="BB20" s="61">
        <v>0</v>
      </c>
      <c r="BC20" s="60">
        <v>0</v>
      </c>
      <c r="BD20" s="60">
        <v>3</v>
      </c>
      <c r="BE20" s="65">
        <v>0.15</v>
      </c>
      <c r="BF20" s="60" t="s">
        <v>194</v>
      </c>
    </row>
    <row r="21" spans="1:58" ht="14" customHeight="1" x14ac:dyDescent="0.35">
      <c r="A21" s="43" t="s">
        <v>195</v>
      </c>
      <c r="B21" s="43" t="s">
        <v>148</v>
      </c>
      <c r="C21" s="43">
        <v>28</v>
      </c>
      <c r="D21" s="43">
        <v>288</v>
      </c>
      <c r="E21" s="55">
        <v>3035</v>
      </c>
      <c r="F21" s="43" t="s">
        <v>164</v>
      </c>
      <c r="G21" s="43">
        <v>2</v>
      </c>
      <c r="H21" s="41">
        <f t="shared" si="0"/>
        <v>1</v>
      </c>
      <c r="I21" s="43" t="s">
        <v>77</v>
      </c>
      <c r="J21" s="56" t="s">
        <v>77</v>
      </c>
      <c r="K21" s="43" t="s">
        <v>150</v>
      </c>
      <c r="L21" s="43" t="s">
        <v>161</v>
      </c>
      <c r="M21" s="43" t="s">
        <v>158</v>
      </c>
      <c r="N21" s="44">
        <v>0.87</v>
      </c>
      <c r="O21" s="45">
        <v>9.6916533999999999E-2</v>
      </c>
      <c r="P21" s="45">
        <v>6.7820239000000004E-2</v>
      </c>
      <c r="Q21" s="45">
        <v>1.4218712999999999E-2</v>
      </c>
      <c r="R21" s="45">
        <v>7.6345556999999994E-2</v>
      </c>
      <c r="S21" s="45">
        <v>0.116314706</v>
      </c>
      <c r="T21" s="45">
        <v>0.60937311100000002</v>
      </c>
      <c r="U21" s="45">
        <v>6.0642992E-2</v>
      </c>
      <c r="V21" s="46" t="s">
        <v>195</v>
      </c>
      <c r="W21" s="43" t="s">
        <v>164</v>
      </c>
      <c r="X21" s="57">
        <v>81.216666666666654</v>
      </c>
      <c r="Y21" s="57">
        <v>1.4623725015649478</v>
      </c>
      <c r="Z21" s="57">
        <v>83.393333333333331</v>
      </c>
      <c r="AA21" s="57">
        <v>2.1487748447274204</v>
      </c>
      <c r="AB21" s="57">
        <v>84.17</v>
      </c>
      <c r="AC21" s="57">
        <v>0.26870057685088483</v>
      </c>
      <c r="AD21" s="57">
        <v>72.474999999999994</v>
      </c>
      <c r="AE21" s="57">
        <v>0.23334523779155947</v>
      </c>
      <c r="AF21" s="58" t="s">
        <v>195</v>
      </c>
      <c r="AG21" s="43" t="s">
        <v>164</v>
      </c>
      <c r="AH21" s="59">
        <v>60.20000000000001</v>
      </c>
      <c r="AI21" s="59">
        <v>2.1500465111248173</v>
      </c>
      <c r="AJ21" s="59">
        <v>62.109999999999992</v>
      </c>
      <c r="AK21" s="59">
        <v>1.834039258031299</v>
      </c>
      <c r="AL21" s="59">
        <v>63.54666666666666</v>
      </c>
      <c r="AM21" s="59">
        <v>1.7234364894980414</v>
      </c>
      <c r="AN21" s="59">
        <v>55.94</v>
      </c>
      <c r="AO21" s="59">
        <v>1.129026129015622</v>
      </c>
      <c r="AP21" s="50" t="s">
        <v>195</v>
      </c>
      <c r="AQ21" s="43" t="s">
        <v>164</v>
      </c>
      <c r="AR21" s="51">
        <v>80.726666666666674</v>
      </c>
      <c r="AS21" s="51">
        <v>0.87956428607199233</v>
      </c>
      <c r="AT21" s="51">
        <v>83.346666666666678</v>
      </c>
      <c r="AU21" s="51">
        <v>0.66575771368669268</v>
      </c>
      <c r="AV21" s="51">
        <v>83.486666666666665</v>
      </c>
      <c r="AW21" s="51">
        <v>2.4896251391190103</v>
      </c>
      <c r="AX21" s="51">
        <v>76.61999999999999</v>
      </c>
      <c r="AY21" s="51">
        <v>2.3306436879111363</v>
      </c>
      <c r="AZ21" s="60" t="s">
        <v>195</v>
      </c>
      <c r="BA21" s="43" t="s">
        <v>164</v>
      </c>
      <c r="BB21" s="61">
        <v>0</v>
      </c>
      <c r="BC21" s="60">
        <v>0</v>
      </c>
      <c r="BD21" s="60">
        <v>0</v>
      </c>
      <c r="BE21" s="65">
        <v>0</v>
      </c>
      <c r="BF21" s="60" t="s">
        <v>196</v>
      </c>
    </row>
    <row r="22" spans="1:58" ht="14" customHeight="1" x14ac:dyDescent="0.35">
      <c r="A22" s="43" t="s">
        <v>197</v>
      </c>
      <c r="B22" s="43" t="s">
        <v>148</v>
      </c>
      <c r="C22" s="43">
        <v>29</v>
      </c>
      <c r="D22" s="43">
        <v>276</v>
      </c>
      <c r="E22" s="55">
        <v>4180</v>
      </c>
      <c r="F22" s="43" t="s">
        <v>149</v>
      </c>
      <c r="G22" s="43">
        <v>47</v>
      </c>
      <c r="H22" s="41">
        <f t="shared" si="0"/>
        <v>5.5545888516776376</v>
      </c>
      <c r="I22" s="43">
        <v>5</v>
      </c>
      <c r="J22" s="56" t="s">
        <v>77</v>
      </c>
      <c r="K22" s="43" t="s">
        <v>150</v>
      </c>
      <c r="L22" s="43" t="s">
        <v>84</v>
      </c>
      <c r="M22" s="43" t="s">
        <v>151</v>
      </c>
      <c r="N22" s="44">
        <v>0.85499999999999998</v>
      </c>
      <c r="O22" s="45">
        <v>0.145235794</v>
      </c>
      <c r="P22" s="45">
        <v>0.188371448</v>
      </c>
      <c r="Q22" s="45">
        <v>0</v>
      </c>
      <c r="R22" s="45">
        <v>7.6384614000000003E-2</v>
      </c>
      <c r="S22" s="45">
        <v>8.0878842000000006E-2</v>
      </c>
      <c r="T22" s="45">
        <v>0.37551276700000003</v>
      </c>
      <c r="U22" s="45">
        <v>0.175623266</v>
      </c>
      <c r="V22" s="46" t="s">
        <v>197</v>
      </c>
      <c r="W22" s="43" t="s">
        <v>149</v>
      </c>
      <c r="X22" s="57">
        <v>76.573333333333323</v>
      </c>
      <c r="Y22" s="57">
        <v>1.7207653336040121</v>
      </c>
      <c r="Z22" s="57">
        <v>81.406666666666666</v>
      </c>
      <c r="AA22" s="57">
        <v>1.6602509850421254</v>
      </c>
      <c r="AB22" s="57">
        <v>77.226666666666674</v>
      </c>
      <c r="AC22" s="57">
        <v>2.7297863164235636</v>
      </c>
      <c r="AD22" s="57">
        <v>65.176666666666662</v>
      </c>
      <c r="AE22" s="57">
        <v>2.8855559833996165</v>
      </c>
      <c r="AF22" s="58" t="s">
        <v>197</v>
      </c>
      <c r="AG22" s="43" t="s">
        <v>149</v>
      </c>
      <c r="AH22" s="59">
        <v>57.699999999999996</v>
      </c>
      <c r="AI22" s="59">
        <v>2.2299775783626163</v>
      </c>
      <c r="AJ22" s="59">
        <v>62.09</v>
      </c>
      <c r="AK22" s="59" t="s">
        <v>77</v>
      </c>
      <c r="AL22" s="59">
        <v>55.85</v>
      </c>
      <c r="AM22" s="59" t="s">
        <v>77</v>
      </c>
      <c r="AN22" s="59">
        <v>49.62</v>
      </c>
      <c r="AO22" s="59" t="s">
        <v>77</v>
      </c>
      <c r="AP22" s="50" t="s">
        <v>197</v>
      </c>
      <c r="AQ22" s="43" t="s">
        <v>149</v>
      </c>
      <c r="AR22" s="51">
        <v>74.61</v>
      </c>
      <c r="AS22" s="51">
        <v>1.3763357148602975</v>
      </c>
      <c r="AT22" s="51">
        <v>78.116666666666674</v>
      </c>
      <c r="AU22" s="51">
        <v>1.9601360496999529</v>
      </c>
      <c r="AV22" s="51">
        <v>76.790000000000006</v>
      </c>
      <c r="AW22" s="51">
        <v>1.2375782803523974</v>
      </c>
      <c r="AX22" s="51">
        <v>68.663333333333341</v>
      </c>
      <c r="AY22" s="51">
        <v>1.7454321336944971</v>
      </c>
      <c r="AZ22" s="60" t="s">
        <v>197</v>
      </c>
      <c r="BA22" s="43" t="s">
        <v>149</v>
      </c>
      <c r="BB22" s="61">
        <v>1.0999999999999999E-2</v>
      </c>
      <c r="BC22" s="60">
        <v>0.04</v>
      </c>
      <c r="BD22" s="60">
        <v>6</v>
      </c>
      <c r="BE22" s="65">
        <v>0.44</v>
      </c>
      <c r="BF22" s="60" t="s">
        <v>198</v>
      </c>
    </row>
    <row r="23" spans="1:58" ht="14" customHeight="1" x14ac:dyDescent="0.35">
      <c r="A23" s="43" t="s">
        <v>199</v>
      </c>
      <c r="B23" s="43" t="s">
        <v>154</v>
      </c>
      <c r="C23" s="43">
        <v>23</v>
      </c>
      <c r="D23" s="43">
        <v>284</v>
      </c>
      <c r="E23" s="55">
        <v>2830</v>
      </c>
      <c r="F23" s="43" t="s">
        <v>149</v>
      </c>
      <c r="G23" s="43">
        <v>182</v>
      </c>
      <c r="H23" s="41">
        <f t="shared" si="0"/>
        <v>7.5077946401986964</v>
      </c>
      <c r="I23" s="43">
        <v>4</v>
      </c>
      <c r="J23" s="56">
        <v>5</v>
      </c>
      <c r="K23" s="43" t="s">
        <v>155</v>
      </c>
      <c r="L23" s="43" t="s">
        <v>161</v>
      </c>
      <c r="M23" s="43" t="s">
        <v>151</v>
      </c>
      <c r="N23" s="44">
        <v>0.7268</v>
      </c>
      <c r="O23" s="45">
        <v>0.12766828099999999</v>
      </c>
      <c r="P23" s="45">
        <v>0.16478339</v>
      </c>
      <c r="Q23" s="45">
        <v>0</v>
      </c>
      <c r="R23" s="45">
        <v>0.11926472</v>
      </c>
      <c r="S23" s="45">
        <v>7.5664101999999997E-2</v>
      </c>
      <c r="T23" s="45">
        <v>0.441041725</v>
      </c>
      <c r="U23" s="45">
        <v>0.13391571799999999</v>
      </c>
      <c r="V23" s="63" t="s">
        <v>199</v>
      </c>
      <c r="W23" s="43" t="s">
        <v>149</v>
      </c>
      <c r="X23" s="66">
        <v>58.32</v>
      </c>
      <c r="Y23" s="66">
        <v>4.2426406871194457E-2</v>
      </c>
      <c r="Z23" s="66">
        <v>60.155000000000001</v>
      </c>
      <c r="AA23" s="66">
        <v>1.60513239329346</v>
      </c>
      <c r="AB23" s="66">
        <v>57.825000000000003</v>
      </c>
      <c r="AC23" s="66">
        <v>0.13435028842544744</v>
      </c>
      <c r="AD23" s="66">
        <v>42.344999999999999</v>
      </c>
      <c r="AE23" s="66">
        <v>2.3970919882223964</v>
      </c>
      <c r="AF23" s="58" t="s">
        <v>199</v>
      </c>
      <c r="AG23" s="43" t="s">
        <v>149</v>
      </c>
      <c r="AH23" s="59">
        <v>40.646666666666668</v>
      </c>
      <c r="AI23" s="59">
        <v>0.3250128202599597</v>
      </c>
      <c r="AJ23" s="59">
        <v>39.366666666666667</v>
      </c>
      <c r="AK23" s="59">
        <v>0.62612565299094181</v>
      </c>
      <c r="AL23" s="59">
        <v>36.053333333333335</v>
      </c>
      <c r="AM23" s="59">
        <v>0.87637510994626799</v>
      </c>
      <c r="AN23" s="59">
        <v>25.063333333333333</v>
      </c>
      <c r="AO23" s="59">
        <v>2.9781929644221066</v>
      </c>
      <c r="AP23" s="50" t="s">
        <v>199</v>
      </c>
      <c r="AQ23" s="43" t="s">
        <v>149</v>
      </c>
      <c r="AR23" s="51">
        <v>61</v>
      </c>
      <c r="AS23" s="51">
        <v>2.1370306502247463</v>
      </c>
      <c r="AT23" s="51">
        <v>62.093333333333334</v>
      </c>
      <c r="AU23" s="51">
        <v>1.0790891220531016</v>
      </c>
      <c r="AV23" s="51">
        <v>60.69</v>
      </c>
      <c r="AW23" s="51">
        <v>3.0688434303496135</v>
      </c>
      <c r="AX23" s="51">
        <v>47.914999999999999</v>
      </c>
      <c r="AY23" s="51">
        <v>0.96873629022557328</v>
      </c>
      <c r="AZ23" s="60" t="s">
        <v>199</v>
      </c>
      <c r="BA23" s="43" t="s">
        <v>149</v>
      </c>
      <c r="BB23" s="61">
        <v>2.5999999999999999E-2</v>
      </c>
      <c r="BC23" s="60">
        <v>0.04</v>
      </c>
      <c r="BD23" s="60">
        <v>4</v>
      </c>
      <c r="BE23" s="62">
        <v>0.11</v>
      </c>
      <c r="BF23" s="60" t="s">
        <v>200</v>
      </c>
    </row>
    <row r="24" spans="1:58" ht="14" customHeight="1" x14ac:dyDescent="0.35">
      <c r="A24" s="43" t="s">
        <v>201</v>
      </c>
      <c r="B24" s="43" t="s">
        <v>154</v>
      </c>
      <c r="C24" s="43">
        <v>24</v>
      </c>
      <c r="D24" s="43">
        <v>273</v>
      </c>
      <c r="E24" s="55">
        <v>3045</v>
      </c>
      <c r="F24" s="43" t="s">
        <v>149</v>
      </c>
      <c r="G24" s="43">
        <v>87</v>
      </c>
      <c r="H24" s="41">
        <f t="shared" si="0"/>
        <v>6.4429434958487288</v>
      </c>
      <c r="I24" s="43">
        <v>6</v>
      </c>
      <c r="J24" s="56" t="s">
        <v>77</v>
      </c>
      <c r="K24" s="43" t="s">
        <v>155</v>
      </c>
      <c r="L24" s="43" t="s">
        <v>84</v>
      </c>
      <c r="M24" s="43" t="s">
        <v>158</v>
      </c>
      <c r="N24" s="44" t="s">
        <v>77</v>
      </c>
      <c r="O24" s="45" t="s">
        <v>77</v>
      </c>
      <c r="P24" s="45" t="s">
        <v>77</v>
      </c>
      <c r="Q24" s="45" t="s">
        <v>77</v>
      </c>
      <c r="R24" s="45" t="s">
        <v>77</v>
      </c>
      <c r="S24" s="45" t="s">
        <v>77</v>
      </c>
      <c r="T24" s="45" t="s">
        <v>77</v>
      </c>
      <c r="U24" s="45" t="s">
        <v>77</v>
      </c>
      <c r="V24" s="46" t="s">
        <v>201</v>
      </c>
      <c r="W24" s="43" t="s">
        <v>149</v>
      </c>
      <c r="X24" s="57">
        <v>63.283333333333339</v>
      </c>
      <c r="Y24" s="57">
        <v>2.0459797978800611</v>
      </c>
      <c r="Z24" s="57">
        <v>65.863333333333344</v>
      </c>
      <c r="AA24" s="57">
        <v>9.8149545762237361E-2</v>
      </c>
      <c r="AB24" s="57">
        <v>62.956666666666671</v>
      </c>
      <c r="AC24" s="57">
        <v>1.7443145740758268</v>
      </c>
      <c r="AD24" s="57">
        <v>46.669999999999995</v>
      </c>
      <c r="AE24" s="57">
        <v>1.3313151392514089</v>
      </c>
      <c r="AF24" s="58" t="s">
        <v>201</v>
      </c>
      <c r="AG24" s="43" t="s">
        <v>149</v>
      </c>
      <c r="AH24" s="59">
        <v>50.926666666666669</v>
      </c>
      <c r="AI24" s="59">
        <v>2.6364622761066281</v>
      </c>
      <c r="AJ24" s="59">
        <v>50.734999999999999</v>
      </c>
      <c r="AK24" s="59">
        <v>0.24748737341528762</v>
      </c>
      <c r="AL24" s="59">
        <v>49.22</v>
      </c>
      <c r="AM24" s="59">
        <v>1.5424331427974429</v>
      </c>
      <c r="AN24" s="59">
        <v>36.610000000000007</v>
      </c>
      <c r="AO24" s="59">
        <v>1.8256779562672065</v>
      </c>
      <c r="AP24" s="50" t="s">
        <v>201</v>
      </c>
      <c r="AQ24" s="43" t="s">
        <v>149</v>
      </c>
      <c r="AR24" s="51">
        <v>68.090000000000018</v>
      </c>
      <c r="AS24" s="51">
        <v>1.1554652742510236</v>
      </c>
      <c r="AT24" s="51">
        <v>67.325000000000003</v>
      </c>
      <c r="AU24" s="51">
        <v>0.5303300858899106</v>
      </c>
      <c r="AV24" s="51">
        <v>66.013333333333335</v>
      </c>
      <c r="AW24" s="51">
        <v>3.3892821265473514</v>
      </c>
      <c r="AX24" s="51">
        <v>52.46</v>
      </c>
      <c r="AY24" s="51">
        <v>1.3105342422081179</v>
      </c>
      <c r="AZ24" s="60" t="s">
        <v>201</v>
      </c>
      <c r="BA24" s="43" t="s">
        <v>149</v>
      </c>
      <c r="BB24" s="61">
        <v>2.4E-2</v>
      </c>
      <c r="BC24" s="60">
        <v>0.04</v>
      </c>
      <c r="BD24" s="60">
        <v>2</v>
      </c>
      <c r="BE24" s="62">
        <v>0.15</v>
      </c>
      <c r="BF24" s="60" t="s">
        <v>202</v>
      </c>
    </row>
    <row r="25" spans="1:58" ht="14" customHeight="1" x14ac:dyDescent="0.35">
      <c r="A25" s="43" t="s">
        <v>203</v>
      </c>
      <c r="B25" s="43" t="s">
        <v>154</v>
      </c>
      <c r="C25" s="43">
        <v>24</v>
      </c>
      <c r="D25" s="43">
        <v>271</v>
      </c>
      <c r="E25" s="55">
        <v>3025</v>
      </c>
      <c r="F25" s="43" t="s">
        <v>149</v>
      </c>
      <c r="G25" s="43">
        <v>408</v>
      </c>
      <c r="H25" s="41">
        <f t="shared" si="0"/>
        <v>8.6724253419714952</v>
      </c>
      <c r="I25" s="43">
        <v>20</v>
      </c>
      <c r="J25" s="56">
        <v>8</v>
      </c>
      <c r="K25" s="43" t="s">
        <v>155</v>
      </c>
      <c r="L25" s="43" t="s">
        <v>161</v>
      </c>
      <c r="M25" s="43" t="s">
        <v>151</v>
      </c>
      <c r="N25" s="44">
        <v>0.68930000000000002</v>
      </c>
      <c r="O25" s="45">
        <v>0.118255392</v>
      </c>
      <c r="P25" s="45">
        <v>8.4008518000000004E-2</v>
      </c>
      <c r="Q25" s="45">
        <v>0</v>
      </c>
      <c r="R25" s="45">
        <v>0.183120068</v>
      </c>
      <c r="S25" s="45">
        <v>5.4225996999999998E-2</v>
      </c>
      <c r="T25" s="45">
        <v>0.45451935599999999</v>
      </c>
      <c r="U25" s="45">
        <v>0.14523935299999999</v>
      </c>
      <c r="V25" s="46" t="s">
        <v>203</v>
      </c>
      <c r="W25" s="43" t="s">
        <v>149</v>
      </c>
      <c r="X25" s="57">
        <v>59.843333333333334</v>
      </c>
      <c r="Y25" s="57">
        <v>1.8178650481631846</v>
      </c>
      <c r="Z25" s="57">
        <v>62.71</v>
      </c>
      <c r="AA25" s="57">
        <v>1.8517019198564331</v>
      </c>
      <c r="AB25" s="57">
        <v>58.193333333333328</v>
      </c>
      <c r="AC25" s="57">
        <v>1.3712889313829286</v>
      </c>
      <c r="AD25" s="57">
        <v>41.17</v>
      </c>
      <c r="AE25" s="57">
        <v>1.4699999999999978</v>
      </c>
      <c r="AF25" s="58" t="s">
        <v>203</v>
      </c>
      <c r="AG25" s="43" t="s">
        <v>149</v>
      </c>
      <c r="AH25" s="59">
        <v>47.49</v>
      </c>
      <c r="AI25" s="59">
        <v>3.6075892227358706</v>
      </c>
      <c r="AJ25" s="59">
        <v>49.533333333333339</v>
      </c>
      <c r="AK25" s="59">
        <v>1.7688791177842902</v>
      </c>
      <c r="AL25" s="59">
        <v>45.366666666666667</v>
      </c>
      <c r="AM25" s="59">
        <v>1.7027722494019342</v>
      </c>
      <c r="AN25" s="59">
        <v>34.28</v>
      </c>
      <c r="AO25" s="59">
        <v>1.1903360869939197</v>
      </c>
      <c r="AP25" s="50" t="s">
        <v>203</v>
      </c>
      <c r="AQ25" s="43" t="s">
        <v>149</v>
      </c>
      <c r="AR25" s="51">
        <v>60.84</v>
      </c>
      <c r="AS25" s="51">
        <v>0.55154328932550289</v>
      </c>
      <c r="AT25" s="51">
        <v>66.14</v>
      </c>
      <c r="AU25" s="51">
        <v>1.6546298679765237</v>
      </c>
      <c r="AV25" s="51">
        <v>59.629999999999995</v>
      </c>
      <c r="AW25" s="51">
        <v>0.19974984355438116</v>
      </c>
      <c r="AX25" s="51">
        <v>46.49666666666667</v>
      </c>
      <c r="AY25" s="51">
        <v>3.8670445217676672</v>
      </c>
      <c r="AZ25" s="60" t="s">
        <v>203</v>
      </c>
      <c r="BA25" s="43" t="s">
        <v>149</v>
      </c>
      <c r="BB25" s="60" t="s">
        <v>77</v>
      </c>
      <c r="BC25" s="60" t="s">
        <v>77</v>
      </c>
      <c r="BD25" s="60" t="s">
        <v>77</v>
      </c>
      <c r="BE25" s="60" t="s">
        <v>77</v>
      </c>
      <c r="BF25" s="60" t="s">
        <v>77</v>
      </c>
    </row>
    <row r="26" spans="1:58" ht="14" customHeight="1" x14ac:dyDescent="0.35">
      <c r="A26" s="43" t="s">
        <v>204</v>
      </c>
      <c r="B26" s="43" t="s">
        <v>154</v>
      </c>
      <c r="C26" s="43">
        <v>27</v>
      </c>
      <c r="D26" s="43">
        <v>288</v>
      </c>
      <c r="E26" s="55">
        <v>3250</v>
      </c>
      <c r="F26" s="43" t="s">
        <v>149</v>
      </c>
      <c r="G26" s="43">
        <v>100</v>
      </c>
      <c r="H26" s="41">
        <f t="shared" si="0"/>
        <v>6.6438561897747253</v>
      </c>
      <c r="I26" s="43">
        <v>4</v>
      </c>
      <c r="J26" s="56">
        <v>13</v>
      </c>
      <c r="K26" s="43" t="s">
        <v>155</v>
      </c>
      <c r="L26" s="43" t="s">
        <v>161</v>
      </c>
      <c r="M26" s="43" t="s">
        <v>151</v>
      </c>
      <c r="N26" s="44">
        <v>0.69299999999999995</v>
      </c>
      <c r="O26" s="45">
        <v>0.14166521400000001</v>
      </c>
      <c r="P26" s="45">
        <v>0.15558538999999999</v>
      </c>
      <c r="Q26" s="45">
        <v>0</v>
      </c>
      <c r="R26" s="45">
        <v>0.14442576200000001</v>
      </c>
      <c r="S26" s="45">
        <v>6.6004277E-2</v>
      </c>
      <c r="T26" s="45">
        <v>0.48736268999999999</v>
      </c>
      <c r="U26" s="45">
        <v>7.6016481999999996E-2</v>
      </c>
      <c r="V26" s="46" t="s">
        <v>204</v>
      </c>
      <c r="W26" s="43" t="s">
        <v>149</v>
      </c>
      <c r="X26" s="57">
        <v>49.706666666666671</v>
      </c>
      <c r="Y26" s="57">
        <v>3.7805070206697575</v>
      </c>
      <c r="Z26" s="57">
        <v>51.28</v>
      </c>
      <c r="AA26" s="57">
        <v>1.8200000000000034</v>
      </c>
      <c r="AB26" s="57">
        <v>50.243333333333332</v>
      </c>
      <c r="AC26" s="57">
        <v>2.5550016307887833</v>
      </c>
      <c r="AD26" s="57">
        <v>34.336666666666666</v>
      </c>
      <c r="AE26" s="57">
        <v>1.9415801125200416</v>
      </c>
      <c r="AF26" s="58" t="s">
        <v>204</v>
      </c>
      <c r="AG26" s="43" t="s">
        <v>149</v>
      </c>
      <c r="AH26" s="59">
        <v>49.31</v>
      </c>
      <c r="AI26" s="59">
        <v>1.0040916292848987</v>
      </c>
      <c r="AJ26" s="59">
        <v>48.375</v>
      </c>
      <c r="AK26" s="59">
        <v>2.9769195487953608</v>
      </c>
      <c r="AL26" s="59">
        <v>44.566666666666663</v>
      </c>
      <c r="AM26" s="59">
        <v>0.90588814614903468</v>
      </c>
      <c r="AN26" s="59">
        <v>33.729999999999997</v>
      </c>
      <c r="AO26" s="59">
        <v>1.2360016181219162</v>
      </c>
      <c r="AP26" s="50" t="s">
        <v>204</v>
      </c>
      <c r="AQ26" s="43" t="s">
        <v>149</v>
      </c>
      <c r="AR26" s="51">
        <v>59.393333333333338</v>
      </c>
      <c r="AS26" s="51">
        <v>1.676375057477691</v>
      </c>
      <c r="AT26" s="51">
        <v>59.336666666666666</v>
      </c>
      <c r="AU26" s="51">
        <v>2.432700831038074</v>
      </c>
      <c r="AV26" s="51">
        <v>56.186666666666667</v>
      </c>
      <c r="AW26" s="51">
        <v>0.61614392258086559</v>
      </c>
      <c r="AX26" s="51">
        <v>43.146666666666668</v>
      </c>
      <c r="AY26" s="51">
        <v>2.2154081640486329</v>
      </c>
      <c r="AZ26" s="60" t="s">
        <v>204</v>
      </c>
      <c r="BA26" s="43" t="s">
        <v>149</v>
      </c>
      <c r="BB26" s="61">
        <v>7.0000000000000001E-3</v>
      </c>
      <c r="BC26" s="60">
        <v>0.01</v>
      </c>
      <c r="BD26" s="60">
        <v>0</v>
      </c>
      <c r="BE26" s="62">
        <v>0</v>
      </c>
      <c r="BF26" s="60" t="s">
        <v>205</v>
      </c>
    </row>
    <row r="27" spans="1:58" ht="14" customHeight="1" x14ac:dyDescent="0.35">
      <c r="A27" s="43" t="s">
        <v>206</v>
      </c>
      <c r="B27" s="43" t="s">
        <v>154</v>
      </c>
      <c r="C27" s="43">
        <v>21</v>
      </c>
      <c r="D27" s="43">
        <v>274</v>
      </c>
      <c r="E27" s="55">
        <v>3345</v>
      </c>
      <c r="F27" s="43" t="s">
        <v>164</v>
      </c>
      <c r="G27" s="43">
        <v>2</v>
      </c>
      <c r="H27" s="41">
        <f t="shared" si="0"/>
        <v>1</v>
      </c>
      <c r="I27" s="43" t="s">
        <v>77</v>
      </c>
      <c r="J27" s="56" t="s">
        <v>77</v>
      </c>
      <c r="K27" s="43" t="s">
        <v>150</v>
      </c>
      <c r="L27" s="43" t="s">
        <v>84</v>
      </c>
      <c r="M27" s="43" t="s">
        <v>158</v>
      </c>
      <c r="N27" s="44">
        <v>0.8085</v>
      </c>
      <c r="O27" s="45">
        <v>0.117035455</v>
      </c>
      <c r="P27" s="45">
        <v>0.12659663199999999</v>
      </c>
      <c r="Q27" s="45">
        <v>0</v>
      </c>
      <c r="R27" s="45">
        <v>9.2082735999999998E-2</v>
      </c>
      <c r="S27" s="45">
        <v>8.5309550999999997E-2</v>
      </c>
      <c r="T27" s="45">
        <v>0.54050539099999995</v>
      </c>
      <c r="U27" s="45">
        <v>7.8309701999999995E-2</v>
      </c>
      <c r="V27" s="46" t="s">
        <v>206</v>
      </c>
      <c r="W27" s="43" t="s">
        <v>164</v>
      </c>
      <c r="X27" s="57">
        <v>76.614999999999995</v>
      </c>
      <c r="Y27" s="57">
        <v>0.92630988335437892</v>
      </c>
      <c r="Z27" s="57">
        <v>75.739999999999995</v>
      </c>
      <c r="AA27" s="57" t="s">
        <v>77</v>
      </c>
      <c r="AB27" s="57">
        <v>72.540000000000006</v>
      </c>
      <c r="AC27" s="57" t="s">
        <v>77</v>
      </c>
      <c r="AD27" s="57">
        <v>55.17</v>
      </c>
      <c r="AE27" s="57" t="s">
        <v>77</v>
      </c>
      <c r="AF27" s="58" t="s">
        <v>206</v>
      </c>
      <c r="AG27" s="43" t="s">
        <v>164</v>
      </c>
      <c r="AH27" s="51">
        <v>51.81</v>
      </c>
      <c r="AI27" s="51">
        <v>0.46032597145935344</v>
      </c>
      <c r="AJ27" s="51">
        <v>53.25333333333333</v>
      </c>
      <c r="AK27" s="51">
        <v>5.2503555435163953</v>
      </c>
      <c r="AL27" s="51">
        <v>55.4</v>
      </c>
      <c r="AM27" s="51">
        <v>4.2426406871194457E-2</v>
      </c>
      <c r="AN27" s="51">
        <v>45.36</v>
      </c>
      <c r="AO27" s="51">
        <v>1.3010764773832499</v>
      </c>
      <c r="AP27" s="50" t="s">
        <v>206</v>
      </c>
      <c r="AQ27" s="43" t="s">
        <v>164</v>
      </c>
      <c r="AR27" s="51">
        <v>74.12</v>
      </c>
      <c r="AS27" s="51" t="s">
        <v>77</v>
      </c>
      <c r="AT27" s="51">
        <v>76.790000000000006</v>
      </c>
      <c r="AU27" s="51" t="s">
        <v>77</v>
      </c>
      <c r="AV27" s="51">
        <v>74.844999999999999</v>
      </c>
      <c r="AW27" s="51">
        <v>0.31819805153393838</v>
      </c>
      <c r="AX27" s="51">
        <v>62.04</v>
      </c>
      <c r="AY27" s="51" t="s">
        <v>77</v>
      </c>
      <c r="AZ27" s="60" t="s">
        <v>206</v>
      </c>
      <c r="BA27" s="43" t="s">
        <v>164</v>
      </c>
      <c r="BB27" s="61">
        <v>5.0999999999999997E-2</v>
      </c>
      <c r="BC27" s="60">
        <v>0.14000000000000001</v>
      </c>
      <c r="BD27" s="60">
        <v>6</v>
      </c>
      <c r="BE27" s="62">
        <v>0.59</v>
      </c>
      <c r="BF27" s="60" t="s">
        <v>207</v>
      </c>
    </row>
    <row r="28" spans="1:58" ht="14" customHeight="1" x14ac:dyDescent="0.35">
      <c r="A28" s="43" t="s">
        <v>208</v>
      </c>
      <c r="B28" s="43" t="s">
        <v>154</v>
      </c>
      <c r="C28" s="43">
        <v>18</v>
      </c>
      <c r="D28" s="43">
        <v>268</v>
      </c>
      <c r="E28" s="55">
        <v>3345</v>
      </c>
      <c r="F28" s="43" t="s">
        <v>164</v>
      </c>
      <c r="G28" s="43">
        <v>2</v>
      </c>
      <c r="H28" s="41">
        <f t="shared" si="0"/>
        <v>1</v>
      </c>
      <c r="I28" s="43" t="s">
        <v>77</v>
      </c>
      <c r="J28" s="56" t="s">
        <v>77</v>
      </c>
      <c r="K28" s="43" t="s">
        <v>150</v>
      </c>
      <c r="L28" s="43" t="s">
        <v>161</v>
      </c>
      <c r="M28" s="43" t="s">
        <v>158</v>
      </c>
      <c r="N28" s="44">
        <v>0.84899999999999998</v>
      </c>
      <c r="O28" s="45">
        <v>9.2079125999999997E-2</v>
      </c>
      <c r="P28" s="45">
        <v>0.103455041</v>
      </c>
      <c r="Q28" s="45">
        <v>5.4796499999999998E-4</v>
      </c>
      <c r="R28" s="45">
        <v>9.1799908E-2</v>
      </c>
      <c r="S28" s="45">
        <v>6.9226089000000005E-2</v>
      </c>
      <c r="T28" s="45">
        <v>0.477525119</v>
      </c>
      <c r="U28" s="45">
        <v>0.234359705</v>
      </c>
      <c r="V28" s="46" t="s">
        <v>208</v>
      </c>
      <c r="W28" s="43" t="s">
        <v>164</v>
      </c>
      <c r="X28" s="57">
        <v>79.323333333333323</v>
      </c>
      <c r="Y28" s="57">
        <v>0.46057934531775357</v>
      </c>
      <c r="Z28" s="57">
        <v>80.38</v>
      </c>
      <c r="AA28" s="57">
        <v>2.2009316209278236</v>
      </c>
      <c r="AB28" s="57">
        <v>77.52</v>
      </c>
      <c r="AC28" s="57">
        <v>1.3982489048806681</v>
      </c>
      <c r="AD28" s="57">
        <v>64.089999999999989</v>
      </c>
      <c r="AE28" s="57">
        <v>4.9859703167989284</v>
      </c>
      <c r="AF28" s="48" t="s">
        <v>208</v>
      </c>
      <c r="AG28" s="43" t="s">
        <v>164</v>
      </c>
      <c r="AH28" s="67">
        <v>60.586666666666666</v>
      </c>
      <c r="AI28" s="67">
        <v>2.4833914982002612</v>
      </c>
      <c r="AJ28" s="67">
        <v>61.063333333333333</v>
      </c>
      <c r="AK28" s="67">
        <v>1.6886779839073327</v>
      </c>
      <c r="AL28" s="67">
        <v>56.45000000000001</v>
      </c>
      <c r="AM28" s="67">
        <v>1.6168797110484128</v>
      </c>
      <c r="AN28" s="67">
        <v>46.204999999999998</v>
      </c>
      <c r="AO28" s="67">
        <v>3.2173358543987893</v>
      </c>
      <c r="AP28" s="68" t="s">
        <v>208</v>
      </c>
      <c r="AQ28" s="43" t="s">
        <v>164</v>
      </c>
      <c r="AR28" s="51">
        <v>76.13333333333334</v>
      </c>
      <c r="AS28" s="51">
        <v>1.7071711493969541</v>
      </c>
      <c r="AT28" s="51">
        <v>75.376666666666665</v>
      </c>
      <c r="AU28" s="51">
        <v>2.1161364165226479</v>
      </c>
      <c r="AV28" s="51">
        <v>77.563333333333333</v>
      </c>
      <c r="AW28" s="51">
        <v>2.9208959812587212</v>
      </c>
      <c r="AX28" s="51">
        <v>62.02</v>
      </c>
      <c r="AY28" s="51">
        <v>2.6681641628655455</v>
      </c>
      <c r="AZ28" s="60" t="s">
        <v>208</v>
      </c>
      <c r="BA28" s="43" t="s">
        <v>164</v>
      </c>
      <c r="BB28" s="61">
        <v>0.03</v>
      </c>
      <c r="BC28" s="60">
        <v>0.04</v>
      </c>
      <c r="BD28" s="60">
        <v>1</v>
      </c>
      <c r="BE28" s="62">
        <v>0.04</v>
      </c>
      <c r="BF28" s="60" t="s">
        <v>209</v>
      </c>
    </row>
    <row r="29" spans="1:58" ht="14" customHeight="1" x14ac:dyDescent="0.35">
      <c r="A29" s="43" t="s">
        <v>210</v>
      </c>
      <c r="B29" s="43" t="s">
        <v>154</v>
      </c>
      <c r="C29" s="43">
        <v>31</v>
      </c>
      <c r="D29" s="43">
        <v>255</v>
      </c>
      <c r="E29" s="55">
        <v>2570</v>
      </c>
      <c r="F29" s="43" t="s">
        <v>149</v>
      </c>
      <c r="G29" s="43">
        <v>32</v>
      </c>
      <c r="H29" s="41">
        <f t="shared" si="0"/>
        <v>5</v>
      </c>
      <c r="I29" s="43">
        <v>3</v>
      </c>
      <c r="J29" s="56">
        <v>17</v>
      </c>
      <c r="K29" s="43" t="s">
        <v>150</v>
      </c>
      <c r="L29" s="43" t="s">
        <v>161</v>
      </c>
      <c r="M29" s="43" t="s">
        <v>158</v>
      </c>
      <c r="N29" s="44">
        <v>0.81599999999999995</v>
      </c>
      <c r="O29" s="45">
        <v>0.18483735000000001</v>
      </c>
      <c r="P29" s="45">
        <v>0.19195700700000001</v>
      </c>
      <c r="Q29" s="45">
        <v>0</v>
      </c>
      <c r="R29" s="45">
        <v>0.133248487</v>
      </c>
      <c r="S29" s="45">
        <v>0.130254281</v>
      </c>
      <c r="T29" s="45">
        <v>0.246634353</v>
      </c>
      <c r="U29" s="45">
        <v>0.17042949800000001</v>
      </c>
      <c r="V29" s="46" t="s">
        <v>210</v>
      </c>
      <c r="W29" s="43" t="s">
        <v>149</v>
      </c>
      <c r="X29" s="57">
        <v>76.350000000000009</v>
      </c>
      <c r="Y29" s="57">
        <v>2.8179957416575325</v>
      </c>
      <c r="Z29" s="57">
        <v>77.533333333333331</v>
      </c>
      <c r="AA29" s="57">
        <v>2.5206017799988403</v>
      </c>
      <c r="AB29" s="57">
        <v>77.553333333333327</v>
      </c>
      <c r="AC29" s="57">
        <v>0.77835296192238013</v>
      </c>
      <c r="AD29" s="57">
        <v>61.533333333333331</v>
      </c>
      <c r="AE29" s="57">
        <v>4.0857965359686421</v>
      </c>
      <c r="AF29" s="58" t="s">
        <v>210</v>
      </c>
      <c r="AG29" s="43" t="s">
        <v>149</v>
      </c>
      <c r="AH29" s="59">
        <v>63.669999999999995</v>
      </c>
      <c r="AI29" s="59">
        <v>0.18027756377319709</v>
      </c>
      <c r="AJ29" s="59">
        <v>63.99</v>
      </c>
      <c r="AK29" s="59">
        <v>1.2046576277100476</v>
      </c>
      <c r="AL29" s="59">
        <v>60.446666666666665</v>
      </c>
      <c r="AM29" s="59">
        <v>2.3428472705947629</v>
      </c>
      <c r="AN29" s="59">
        <v>49.206666666666671</v>
      </c>
      <c r="AO29" s="59">
        <v>1.2825495442022217</v>
      </c>
      <c r="AP29" s="50" t="s">
        <v>210</v>
      </c>
      <c r="AQ29" s="43" t="s">
        <v>149</v>
      </c>
      <c r="AR29" s="51">
        <v>77.186666666666667</v>
      </c>
      <c r="AS29" s="51">
        <v>0.67574650079251708</v>
      </c>
      <c r="AT29" s="51">
        <v>77.993333333333339</v>
      </c>
      <c r="AU29" s="51">
        <v>1.1802259670644994</v>
      </c>
      <c r="AV29" s="51">
        <v>76.703333333333333</v>
      </c>
      <c r="AW29" s="51">
        <v>1.8198992646114591</v>
      </c>
      <c r="AX29" s="51">
        <v>63.506666666666661</v>
      </c>
      <c r="AY29" s="51">
        <v>1.8170672341257279</v>
      </c>
      <c r="AZ29" s="60" t="s">
        <v>210</v>
      </c>
      <c r="BA29" s="43" t="s">
        <v>149</v>
      </c>
      <c r="BB29" s="61">
        <v>1E-3</v>
      </c>
      <c r="BC29" s="60">
        <v>0</v>
      </c>
      <c r="BD29" s="60">
        <v>12</v>
      </c>
      <c r="BE29" s="65">
        <v>0.99</v>
      </c>
      <c r="BF29" s="60" t="s">
        <v>211</v>
      </c>
    </row>
    <row r="30" spans="1:58" ht="14" customHeight="1" x14ac:dyDescent="0.35">
      <c r="A30" s="43" t="s">
        <v>212</v>
      </c>
      <c r="B30" s="43" t="s">
        <v>154</v>
      </c>
      <c r="C30" s="43">
        <v>25</v>
      </c>
      <c r="D30" s="43">
        <v>273</v>
      </c>
      <c r="E30" s="55">
        <v>3745</v>
      </c>
      <c r="F30" s="43" t="s">
        <v>164</v>
      </c>
      <c r="G30" s="43">
        <v>2</v>
      </c>
      <c r="H30" s="41">
        <f t="shared" si="0"/>
        <v>1</v>
      </c>
      <c r="I30" s="43" t="s">
        <v>77</v>
      </c>
      <c r="J30" s="56" t="s">
        <v>77</v>
      </c>
      <c r="K30" s="43" t="s">
        <v>155</v>
      </c>
      <c r="L30" s="43" t="s">
        <v>84</v>
      </c>
      <c r="M30" s="43" t="s">
        <v>158</v>
      </c>
      <c r="N30" s="44">
        <v>0.86990000000000001</v>
      </c>
      <c r="O30" s="45">
        <v>8.4167530000000004E-2</v>
      </c>
      <c r="P30" s="45">
        <v>0.200103477</v>
      </c>
      <c r="Q30" s="45">
        <v>0</v>
      </c>
      <c r="R30" s="45">
        <v>0.15867936999999999</v>
      </c>
      <c r="S30" s="45">
        <v>0.114790078</v>
      </c>
      <c r="T30" s="45">
        <v>0.42061468200000002</v>
      </c>
      <c r="U30" s="45">
        <v>6.9920845999999995E-2</v>
      </c>
      <c r="V30" s="46" t="s">
        <v>212</v>
      </c>
      <c r="W30" s="43" t="s">
        <v>164</v>
      </c>
      <c r="X30" s="57">
        <v>76.763333333333335</v>
      </c>
      <c r="Y30" s="57">
        <v>1.168988166464199</v>
      </c>
      <c r="Z30" s="57">
        <v>80.466666666666654</v>
      </c>
      <c r="AA30" s="57">
        <v>0.5852634734316976</v>
      </c>
      <c r="AB30" s="57">
        <v>78.916666666666671</v>
      </c>
      <c r="AC30" s="57">
        <v>0.80039573545424259</v>
      </c>
      <c r="AD30" s="57">
        <v>65.289999999999992</v>
      </c>
      <c r="AE30" s="57">
        <v>2.1071782079359145</v>
      </c>
      <c r="AF30" s="58" t="s">
        <v>212</v>
      </c>
      <c r="AG30" s="43" t="s">
        <v>164</v>
      </c>
      <c r="AH30" s="59">
        <v>68.813333333333333</v>
      </c>
      <c r="AI30" s="59">
        <v>1.0907489781491089</v>
      </c>
      <c r="AJ30" s="59">
        <v>70.52</v>
      </c>
      <c r="AK30" s="59">
        <v>1.4487580888471361</v>
      </c>
      <c r="AL30" s="59">
        <v>70.263333333333335</v>
      </c>
      <c r="AM30" s="59">
        <v>2.9252407308345307</v>
      </c>
      <c r="AN30" s="59">
        <v>59.109999999999992</v>
      </c>
      <c r="AO30" s="59">
        <v>2.6018454988719064</v>
      </c>
      <c r="AP30" s="50" t="s">
        <v>212</v>
      </c>
      <c r="AQ30" s="43" t="s">
        <v>164</v>
      </c>
      <c r="AR30" s="51">
        <v>78.94</v>
      </c>
      <c r="AS30" s="51">
        <v>1.5080119362922855</v>
      </c>
      <c r="AT30" s="51">
        <v>79.876666666666665</v>
      </c>
      <c r="AU30" s="51">
        <v>1.3538956138984075</v>
      </c>
      <c r="AV30" s="51">
        <v>79.653333333333322</v>
      </c>
      <c r="AW30" s="51">
        <v>2.4268154716280628</v>
      </c>
      <c r="AX30" s="51">
        <v>64.236666666666665</v>
      </c>
      <c r="AY30" s="51">
        <v>1.3432919762037312</v>
      </c>
      <c r="AZ30" s="60" t="s">
        <v>212</v>
      </c>
      <c r="BA30" s="43" t="s">
        <v>164</v>
      </c>
      <c r="BB30" s="61">
        <v>4.2000000000000003E-2</v>
      </c>
      <c r="BC30" s="60">
        <v>0.12</v>
      </c>
      <c r="BD30" s="60">
        <v>4</v>
      </c>
      <c r="BE30" s="65">
        <v>0.28000000000000003</v>
      </c>
      <c r="BF30" s="60" t="s">
        <v>213</v>
      </c>
    </row>
    <row r="31" spans="1:58" ht="14" customHeight="1" x14ac:dyDescent="0.35">
      <c r="A31" s="43" t="s">
        <v>214</v>
      </c>
      <c r="B31" s="43" t="s">
        <v>148</v>
      </c>
      <c r="C31" s="43">
        <v>33</v>
      </c>
      <c r="D31" s="43">
        <v>280</v>
      </c>
      <c r="E31" s="55">
        <v>3720</v>
      </c>
      <c r="F31" s="43" t="s">
        <v>164</v>
      </c>
      <c r="G31" s="43">
        <v>2</v>
      </c>
      <c r="H31" s="41">
        <f t="shared" si="0"/>
        <v>1</v>
      </c>
      <c r="I31" s="43" t="s">
        <v>77</v>
      </c>
      <c r="J31" s="56" t="s">
        <v>77</v>
      </c>
      <c r="K31" s="43" t="s">
        <v>155</v>
      </c>
      <c r="L31" s="43" t="s">
        <v>84</v>
      </c>
      <c r="M31" s="43" t="s">
        <v>151</v>
      </c>
      <c r="N31" s="44">
        <v>0.86939999999999995</v>
      </c>
      <c r="O31" s="45">
        <v>0.154955126</v>
      </c>
      <c r="P31" s="45">
        <v>0.33874006800000001</v>
      </c>
      <c r="Q31" s="45">
        <v>0</v>
      </c>
      <c r="R31" s="45">
        <v>0.13542965500000001</v>
      </c>
      <c r="S31" s="45">
        <v>4.4790928000000001E-2</v>
      </c>
      <c r="T31" s="45">
        <v>0.28345136399999998</v>
      </c>
      <c r="U31" s="45">
        <v>9.9669321000000005E-2</v>
      </c>
      <c r="V31" s="46" t="s">
        <v>214</v>
      </c>
      <c r="W31" s="43" t="s">
        <v>164</v>
      </c>
      <c r="X31" s="57">
        <v>77.866666666666674</v>
      </c>
      <c r="Y31" s="57">
        <v>2.3412033942682844</v>
      </c>
      <c r="Z31" s="57">
        <v>80.956666666666663</v>
      </c>
      <c r="AA31" s="57">
        <v>2.6339577318805469</v>
      </c>
      <c r="AB31" s="57">
        <v>79.949999999999989</v>
      </c>
      <c r="AC31" s="57">
        <v>0.96166522241370422</v>
      </c>
      <c r="AD31" s="57">
        <v>65.349999999999994</v>
      </c>
      <c r="AE31" s="57">
        <v>4.8931789258109104</v>
      </c>
      <c r="AF31" s="58" t="s">
        <v>214</v>
      </c>
      <c r="AG31" s="43" t="s">
        <v>164</v>
      </c>
      <c r="AH31" s="59">
        <v>61.313333333333333</v>
      </c>
      <c r="AI31" s="59">
        <v>1.5788075669103323</v>
      </c>
      <c r="AJ31" s="59">
        <v>61.46</v>
      </c>
      <c r="AK31" s="59">
        <v>2.0960200380721532</v>
      </c>
      <c r="AL31" s="59">
        <v>61.766666666666673</v>
      </c>
      <c r="AM31" s="59">
        <v>1.8515489011455597</v>
      </c>
      <c r="AN31" s="59">
        <v>54.26</v>
      </c>
      <c r="AO31" s="59">
        <v>0.93786992701546812</v>
      </c>
      <c r="AP31" s="50" t="s">
        <v>214</v>
      </c>
      <c r="AQ31" s="43" t="s">
        <v>164</v>
      </c>
      <c r="AR31" s="51">
        <v>81.153333333333336</v>
      </c>
      <c r="AS31" s="51">
        <v>0.36963946398258196</v>
      </c>
      <c r="AT31" s="51">
        <v>82.64</v>
      </c>
      <c r="AU31" s="51">
        <v>0.47570999569065281</v>
      </c>
      <c r="AV31" s="51">
        <v>81.453333333333333</v>
      </c>
      <c r="AW31" s="51">
        <v>3.4742817003422943</v>
      </c>
      <c r="AX31" s="51">
        <v>71.196666666666673</v>
      </c>
      <c r="AY31" s="51">
        <v>0.60928920336186665</v>
      </c>
      <c r="AZ31" s="60" t="s">
        <v>214</v>
      </c>
      <c r="BA31" s="43" t="s">
        <v>164</v>
      </c>
      <c r="BB31" s="61">
        <v>4.4999999999999998E-2</v>
      </c>
      <c r="BC31" s="60">
        <v>0.1</v>
      </c>
      <c r="BD31" s="60">
        <v>2</v>
      </c>
      <c r="BE31" s="65">
        <v>0.08</v>
      </c>
      <c r="BF31" s="60" t="s">
        <v>215</v>
      </c>
    </row>
    <row r="32" spans="1:58" ht="14" customHeight="1" x14ac:dyDescent="0.35">
      <c r="A32" s="43" t="s">
        <v>216</v>
      </c>
      <c r="B32" s="43" t="s">
        <v>148</v>
      </c>
      <c r="C32" s="43">
        <v>29</v>
      </c>
      <c r="D32" s="43">
        <v>273</v>
      </c>
      <c r="E32" s="55">
        <v>3865</v>
      </c>
      <c r="F32" s="43" t="s">
        <v>164</v>
      </c>
      <c r="G32" s="43">
        <v>2</v>
      </c>
      <c r="H32" s="41">
        <f t="shared" si="0"/>
        <v>1</v>
      </c>
      <c r="I32" s="43" t="s">
        <v>77</v>
      </c>
      <c r="J32" s="56" t="s">
        <v>77</v>
      </c>
      <c r="K32" s="43" t="s">
        <v>155</v>
      </c>
      <c r="L32" s="43" t="s">
        <v>161</v>
      </c>
      <c r="M32" s="43" t="s">
        <v>158</v>
      </c>
      <c r="N32" s="44">
        <v>0.84319999999999995</v>
      </c>
      <c r="O32" s="45">
        <v>0.119690396</v>
      </c>
      <c r="P32" s="45">
        <v>0.13173865500000001</v>
      </c>
      <c r="Q32" s="45">
        <v>4.3642374999999997E-2</v>
      </c>
      <c r="R32" s="45">
        <v>8.2485876999999999E-2</v>
      </c>
      <c r="S32" s="45">
        <v>0.11105732</v>
      </c>
      <c r="T32" s="45">
        <v>0.44673656899999997</v>
      </c>
      <c r="U32" s="45">
        <v>0.113680592</v>
      </c>
      <c r="V32" s="46" t="s">
        <v>216</v>
      </c>
      <c r="W32" s="43" t="s">
        <v>164</v>
      </c>
      <c r="X32" s="57">
        <v>75.406666666666652</v>
      </c>
      <c r="Y32" s="57">
        <v>1.9206596089191201</v>
      </c>
      <c r="Z32" s="57">
        <v>82.716666666666683</v>
      </c>
      <c r="AA32" s="57">
        <v>10.619121118686415</v>
      </c>
      <c r="AB32" s="57">
        <v>74.626666666666665</v>
      </c>
      <c r="AC32" s="57">
        <v>2.8195271471176411</v>
      </c>
      <c r="AD32" s="57">
        <v>60.1</v>
      </c>
      <c r="AE32" s="57">
        <v>1.2586103447850716</v>
      </c>
      <c r="AF32" s="58" t="s">
        <v>216</v>
      </c>
      <c r="AG32" s="43" t="s">
        <v>164</v>
      </c>
      <c r="AH32" s="59">
        <v>55.96</v>
      </c>
      <c r="AI32" s="59">
        <v>0.83719770663804449</v>
      </c>
      <c r="AJ32" s="59">
        <v>55.843333333333334</v>
      </c>
      <c r="AK32" s="59">
        <v>1.9606716536262063</v>
      </c>
      <c r="AL32" s="59">
        <v>54.656666666666666</v>
      </c>
      <c r="AM32" s="59">
        <v>1.2418668742394789</v>
      </c>
      <c r="AN32" s="59">
        <v>44.140000000000008</v>
      </c>
      <c r="AO32" s="59">
        <v>2.7689167557006842</v>
      </c>
      <c r="AP32" s="50" t="s">
        <v>216</v>
      </c>
      <c r="AQ32" s="43" t="s">
        <v>164</v>
      </c>
      <c r="AR32" s="51">
        <v>76.403333333333322</v>
      </c>
      <c r="AS32" s="51">
        <v>0.30369941279714507</v>
      </c>
      <c r="AT32" s="51">
        <v>78.196666666666658</v>
      </c>
      <c r="AU32" s="51">
        <v>2.2276744226509764</v>
      </c>
      <c r="AV32" s="51">
        <v>74.203333333333333</v>
      </c>
      <c r="AW32" s="51">
        <v>3.6203084583130929</v>
      </c>
      <c r="AX32" s="51">
        <v>62.183333333333337</v>
      </c>
      <c r="AY32" s="51">
        <v>1.5331449159597852</v>
      </c>
      <c r="AZ32" s="60" t="s">
        <v>216</v>
      </c>
      <c r="BA32" s="43" t="s">
        <v>164</v>
      </c>
      <c r="BB32" s="61">
        <v>0</v>
      </c>
      <c r="BC32" s="60">
        <v>0</v>
      </c>
      <c r="BD32" s="60">
        <v>2</v>
      </c>
      <c r="BE32" s="65">
        <v>0.1</v>
      </c>
      <c r="BF32" s="60" t="s">
        <v>217</v>
      </c>
    </row>
    <row r="33" spans="1:58" ht="14" customHeight="1" x14ac:dyDescent="0.35">
      <c r="A33" s="43" t="s">
        <v>218</v>
      </c>
      <c r="B33" s="43" t="s">
        <v>154</v>
      </c>
      <c r="C33" s="43">
        <v>22</v>
      </c>
      <c r="D33" s="43">
        <v>284</v>
      </c>
      <c r="E33" s="55">
        <v>3245</v>
      </c>
      <c r="F33" s="43" t="s">
        <v>164</v>
      </c>
      <c r="G33" s="43">
        <v>2</v>
      </c>
      <c r="H33" s="41">
        <f t="shared" si="0"/>
        <v>1</v>
      </c>
      <c r="I33" s="43" t="s">
        <v>77</v>
      </c>
      <c r="J33" s="56" t="s">
        <v>77</v>
      </c>
      <c r="K33" s="43" t="s">
        <v>155</v>
      </c>
      <c r="L33" s="43" t="s">
        <v>161</v>
      </c>
      <c r="M33" s="43" t="s">
        <v>158</v>
      </c>
      <c r="N33" s="44" t="s">
        <v>77</v>
      </c>
      <c r="O33" s="45" t="s">
        <v>77</v>
      </c>
      <c r="P33" s="45" t="s">
        <v>77</v>
      </c>
      <c r="Q33" s="45" t="s">
        <v>77</v>
      </c>
      <c r="R33" s="45" t="s">
        <v>77</v>
      </c>
      <c r="S33" s="45" t="s">
        <v>77</v>
      </c>
      <c r="T33" s="45" t="s">
        <v>77</v>
      </c>
      <c r="U33" s="45" t="s">
        <v>77</v>
      </c>
      <c r="V33" s="63" t="s">
        <v>218</v>
      </c>
      <c r="W33" s="43" t="s">
        <v>164</v>
      </c>
      <c r="X33" s="66">
        <v>69.206666666666663</v>
      </c>
      <c r="Y33" s="66">
        <v>1.5288666826552717</v>
      </c>
      <c r="Z33" s="66">
        <v>73.586666666666659</v>
      </c>
      <c r="AA33" s="66">
        <v>2.2428627540117887</v>
      </c>
      <c r="AB33" s="66">
        <v>71.833333333333343</v>
      </c>
      <c r="AC33" s="66">
        <v>1.6012911457112757</v>
      </c>
      <c r="AD33" s="66">
        <v>56.980000000000004</v>
      </c>
      <c r="AE33" s="66">
        <v>1.4424978336205563</v>
      </c>
      <c r="AF33" s="58" t="s">
        <v>218</v>
      </c>
      <c r="AG33" s="43" t="s">
        <v>164</v>
      </c>
      <c r="AH33" s="59">
        <v>66.093333333333348</v>
      </c>
      <c r="AI33" s="59">
        <v>0.9362869930386386</v>
      </c>
      <c r="AJ33" s="59">
        <v>66.433333333333323</v>
      </c>
      <c r="AK33" s="59">
        <v>1.6858627860337083</v>
      </c>
      <c r="AL33" s="59">
        <v>64.103333333333339</v>
      </c>
      <c r="AM33" s="59">
        <v>2.5477113912948064</v>
      </c>
      <c r="AN33" s="59">
        <v>53.606666666666662</v>
      </c>
      <c r="AO33" s="59">
        <v>0.56695090910354251</v>
      </c>
      <c r="AP33" s="50" t="s">
        <v>218</v>
      </c>
      <c r="AQ33" s="43" t="s">
        <v>164</v>
      </c>
      <c r="AR33" s="51">
        <v>71.929999999999993</v>
      </c>
      <c r="AS33" s="51">
        <v>1.6693411874149595</v>
      </c>
      <c r="AT33" s="51">
        <v>70.743333333333339</v>
      </c>
      <c r="AU33" s="51">
        <v>4.2412773233229286</v>
      </c>
      <c r="AV33" s="51">
        <v>71.545000000000002</v>
      </c>
      <c r="AW33" s="51">
        <v>0.57275649276110507</v>
      </c>
      <c r="AX33" s="51">
        <v>57.07</v>
      </c>
      <c r="AY33" s="51">
        <v>1.1030865786510158</v>
      </c>
      <c r="AZ33" s="60" t="s">
        <v>218</v>
      </c>
      <c r="BA33" s="43" t="s">
        <v>164</v>
      </c>
      <c r="BB33" s="61">
        <v>5.0000000000000001E-3</v>
      </c>
      <c r="BC33" s="60">
        <v>0.01</v>
      </c>
      <c r="BD33" s="60">
        <v>0</v>
      </c>
      <c r="BE33" s="65">
        <v>0</v>
      </c>
      <c r="BF33" s="60" t="s">
        <v>219</v>
      </c>
    </row>
    <row r="34" spans="1:58" ht="14" customHeight="1" x14ac:dyDescent="0.35">
      <c r="A34" s="43" t="s">
        <v>220</v>
      </c>
      <c r="B34" s="43" t="s">
        <v>154</v>
      </c>
      <c r="C34" s="43">
        <v>30</v>
      </c>
      <c r="D34" s="43">
        <v>273</v>
      </c>
      <c r="E34" s="55">
        <v>3450</v>
      </c>
      <c r="F34" s="43" t="s">
        <v>164</v>
      </c>
      <c r="G34" s="43">
        <v>2</v>
      </c>
      <c r="H34" s="41">
        <f t="shared" si="0"/>
        <v>1</v>
      </c>
      <c r="I34" s="43" t="s">
        <v>77</v>
      </c>
      <c r="J34" s="56" t="s">
        <v>77</v>
      </c>
      <c r="K34" s="43" t="s">
        <v>150</v>
      </c>
      <c r="L34" s="43" t="s">
        <v>84</v>
      </c>
      <c r="M34" s="43" t="s">
        <v>158</v>
      </c>
      <c r="N34" s="44">
        <v>0.88160000000000005</v>
      </c>
      <c r="O34" s="45">
        <v>0.12626517600000001</v>
      </c>
      <c r="P34" s="45">
        <v>8.3525425E-2</v>
      </c>
      <c r="Q34" s="45"/>
      <c r="R34" s="45">
        <v>0.12439655199999999</v>
      </c>
      <c r="S34" s="45">
        <v>0.13238945099999999</v>
      </c>
      <c r="T34" s="45">
        <v>0.39465061200000001</v>
      </c>
      <c r="U34" s="45">
        <v>0.15556056300000001</v>
      </c>
      <c r="V34" s="46" t="s">
        <v>220</v>
      </c>
      <c r="W34" s="43" t="s">
        <v>164</v>
      </c>
      <c r="X34" s="57">
        <v>80.726666666666674</v>
      </c>
      <c r="Y34" s="57">
        <v>0.77938009554602905</v>
      </c>
      <c r="Z34" s="57">
        <v>81.92</v>
      </c>
      <c r="AA34" s="57">
        <v>1.2507197927593507</v>
      </c>
      <c r="AB34" s="57">
        <v>84.469999999999985</v>
      </c>
      <c r="AC34" s="57">
        <v>0.83809307359027929</v>
      </c>
      <c r="AD34" s="57">
        <v>76.61333333333333</v>
      </c>
      <c r="AE34" s="57">
        <v>1.9567915916962966</v>
      </c>
      <c r="AF34" s="58" t="s">
        <v>220</v>
      </c>
      <c r="AG34" s="43" t="s">
        <v>164</v>
      </c>
      <c r="AH34" s="59">
        <v>59.023333333333333</v>
      </c>
      <c r="AI34" s="59">
        <v>0.86950177304783605</v>
      </c>
      <c r="AJ34" s="59">
        <v>61.233333333333327</v>
      </c>
      <c r="AK34" s="59">
        <v>1.4498390715294349</v>
      </c>
      <c r="AL34" s="59">
        <v>64.273333333333326</v>
      </c>
      <c r="AM34" s="59">
        <v>2.4489249341973149</v>
      </c>
      <c r="AN34" s="59">
        <v>60.44</v>
      </c>
      <c r="AO34" s="59">
        <v>2.00726181650526</v>
      </c>
      <c r="AP34" s="50" t="s">
        <v>220</v>
      </c>
      <c r="AQ34" s="43" t="s">
        <v>164</v>
      </c>
      <c r="AR34" s="51">
        <v>79.176666666666662</v>
      </c>
      <c r="AS34" s="51">
        <v>1.9998583283156133</v>
      </c>
      <c r="AT34" s="51">
        <v>80.543333333333337</v>
      </c>
      <c r="AU34" s="51">
        <v>0.98966324238770431</v>
      </c>
      <c r="AV34" s="51">
        <v>82.603333333333339</v>
      </c>
      <c r="AW34" s="51">
        <v>0.26388128644020004</v>
      </c>
      <c r="AX34" s="51">
        <v>76.64</v>
      </c>
      <c r="AY34" s="51">
        <v>1.2347874310989728</v>
      </c>
      <c r="AZ34" s="60" t="s">
        <v>220</v>
      </c>
      <c r="BA34" s="43" t="s">
        <v>164</v>
      </c>
      <c r="BB34" s="61">
        <v>0</v>
      </c>
      <c r="BC34" s="60">
        <v>0</v>
      </c>
      <c r="BD34" s="60">
        <v>4</v>
      </c>
      <c r="BE34" s="65">
        <v>0.43</v>
      </c>
      <c r="BF34" s="60" t="s">
        <v>221</v>
      </c>
    </row>
    <row r="35" spans="1:58" ht="14" customHeight="1" x14ac:dyDescent="0.35">
      <c r="A35" s="43" t="s">
        <v>222</v>
      </c>
      <c r="B35" s="43" t="s">
        <v>148</v>
      </c>
      <c r="C35" s="43">
        <v>34</v>
      </c>
      <c r="D35" s="43">
        <v>261</v>
      </c>
      <c r="E35" s="55">
        <v>3070</v>
      </c>
      <c r="F35" s="43" t="s">
        <v>164</v>
      </c>
      <c r="G35" s="43">
        <v>2</v>
      </c>
      <c r="H35" s="41">
        <f t="shared" si="0"/>
        <v>1</v>
      </c>
      <c r="I35" s="43" t="s">
        <v>77</v>
      </c>
      <c r="J35" s="56" t="s">
        <v>77</v>
      </c>
      <c r="K35" s="43" t="s">
        <v>155</v>
      </c>
      <c r="L35" s="43" t="s">
        <v>84</v>
      </c>
      <c r="M35" s="43" t="s">
        <v>158</v>
      </c>
      <c r="N35" s="44">
        <v>0.88219999999999998</v>
      </c>
      <c r="O35" s="45">
        <v>0.103235758</v>
      </c>
      <c r="P35" s="45">
        <v>0.19080699200000001</v>
      </c>
      <c r="Q35" s="45">
        <v>0</v>
      </c>
      <c r="R35" s="45">
        <v>0.21885795299999999</v>
      </c>
      <c r="S35" s="45">
        <v>7.2271664999999999E-2</v>
      </c>
      <c r="T35" s="45">
        <v>0.309171164</v>
      </c>
      <c r="U35" s="45">
        <v>0.162888159</v>
      </c>
      <c r="V35" s="46" t="s">
        <v>222</v>
      </c>
      <c r="W35" s="43" t="s">
        <v>164</v>
      </c>
      <c r="X35" s="57">
        <v>81.143333333333331</v>
      </c>
      <c r="Y35" s="57">
        <v>1.3984396066092122</v>
      </c>
      <c r="Z35" s="57">
        <v>82.56</v>
      </c>
      <c r="AA35" s="57">
        <v>5.3174900093935298</v>
      </c>
      <c r="AB35" s="57">
        <v>85.46</v>
      </c>
      <c r="AC35" s="57">
        <v>1.7874003468725124</v>
      </c>
      <c r="AD35" s="57">
        <v>77.776666666666657</v>
      </c>
      <c r="AE35" s="57">
        <v>1.6028204307823501</v>
      </c>
      <c r="AF35" s="58" t="s">
        <v>222</v>
      </c>
      <c r="AG35" s="43" t="s">
        <v>164</v>
      </c>
      <c r="AH35" s="59">
        <v>68.696666666666673</v>
      </c>
      <c r="AI35" s="59">
        <v>2.9314217256023287</v>
      </c>
      <c r="AJ35" s="59">
        <v>67.963333333333338</v>
      </c>
      <c r="AK35" s="59">
        <v>3.4282551441416045</v>
      </c>
      <c r="AL35" s="59">
        <v>65.59</v>
      </c>
      <c r="AM35" s="59">
        <v>3.6588112823702716</v>
      </c>
      <c r="AN35" s="59">
        <v>61.786666666666662</v>
      </c>
      <c r="AO35" s="59">
        <v>6.2824066513823613</v>
      </c>
      <c r="AP35" s="50" t="s">
        <v>222</v>
      </c>
      <c r="AQ35" s="43" t="s">
        <v>164</v>
      </c>
      <c r="AR35" s="51">
        <v>81.39</v>
      </c>
      <c r="AS35" s="51">
        <v>0.64899922958351908</v>
      </c>
      <c r="AT35" s="51">
        <v>81.819999999999993</v>
      </c>
      <c r="AU35" s="51">
        <v>0.98534258001976072</v>
      </c>
      <c r="AV35" s="51">
        <v>82.75333333333333</v>
      </c>
      <c r="AW35" s="51">
        <v>1.9465953183271925</v>
      </c>
      <c r="AX35" s="51">
        <v>75.203333333333333</v>
      </c>
      <c r="AY35" s="51">
        <v>2.1336900743391323</v>
      </c>
      <c r="AZ35" s="60" t="s">
        <v>222</v>
      </c>
      <c r="BA35" s="43" t="s">
        <v>164</v>
      </c>
      <c r="BB35" s="61">
        <v>6.9000000000000006E-2</v>
      </c>
      <c r="BC35" s="60">
        <v>0.19</v>
      </c>
      <c r="BD35" s="60">
        <v>13</v>
      </c>
      <c r="BE35" s="65">
        <v>0.68</v>
      </c>
      <c r="BF35" s="60" t="s">
        <v>223</v>
      </c>
    </row>
    <row r="36" spans="1:58" ht="14" customHeight="1" x14ac:dyDescent="0.35">
      <c r="A36" s="43" t="s">
        <v>224</v>
      </c>
      <c r="B36" s="43" t="s">
        <v>148</v>
      </c>
      <c r="C36" s="43">
        <v>23</v>
      </c>
      <c r="D36" s="43">
        <v>281</v>
      </c>
      <c r="E36" s="55">
        <v>3145</v>
      </c>
      <c r="F36" s="43" t="s">
        <v>149</v>
      </c>
      <c r="G36" s="43">
        <v>45</v>
      </c>
      <c r="H36" s="41">
        <f t="shared" si="0"/>
        <v>5.4918530963296748</v>
      </c>
      <c r="I36" s="43">
        <v>6</v>
      </c>
      <c r="J36" s="56" t="s">
        <v>77</v>
      </c>
      <c r="K36" s="43" t="s">
        <v>150</v>
      </c>
      <c r="L36" s="43" t="s">
        <v>161</v>
      </c>
      <c r="M36" s="43" t="s">
        <v>151</v>
      </c>
      <c r="N36" s="44" t="s">
        <v>77</v>
      </c>
      <c r="O36" s="45" t="s">
        <v>77</v>
      </c>
      <c r="P36" s="45" t="s">
        <v>77</v>
      </c>
      <c r="Q36" s="45" t="s">
        <v>77</v>
      </c>
      <c r="R36" s="45" t="s">
        <v>77</v>
      </c>
      <c r="S36" s="45" t="s">
        <v>77</v>
      </c>
      <c r="T36" s="45" t="s">
        <v>77</v>
      </c>
      <c r="U36" s="45" t="s">
        <v>77</v>
      </c>
      <c r="V36" s="46" t="s">
        <v>224</v>
      </c>
      <c r="W36" s="43" t="s">
        <v>149</v>
      </c>
      <c r="X36" s="57">
        <v>73.813333333333333</v>
      </c>
      <c r="Y36" s="57">
        <v>1.4099763591398777</v>
      </c>
      <c r="Z36" s="57">
        <v>79.64</v>
      </c>
      <c r="AA36" s="57">
        <v>0.52325901807805153</v>
      </c>
      <c r="AB36" s="57">
        <v>77.616666666666674</v>
      </c>
      <c r="AC36" s="57">
        <v>1.2262272763779711</v>
      </c>
      <c r="AD36" s="57">
        <v>60.146666666666668</v>
      </c>
      <c r="AE36" s="57">
        <v>0.91718773069275938</v>
      </c>
      <c r="AF36" s="63" t="s">
        <v>224</v>
      </c>
      <c r="AG36" s="43" t="s">
        <v>149</v>
      </c>
      <c r="AH36" s="64">
        <v>71.563333333333333</v>
      </c>
      <c r="AI36" s="64">
        <v>0.66259590500797338</v>
      </c>
      <c r="AJ36" s="64">
        <v>72.793333333333337</v>
      </c>
      <c r="AK36" s="64">
        <v>0.31214312956291912</v>
      </c>
      <c r="AL36" s="64">
        <v>72.7</v>
      </c>
      <c r="AM36" s="64">
        <v>0.63498031465550164</v>
      </c>
      <c r="AN36" s="64">
        <v>59.813333333333333</v>
      </c>
      <c r="AO36" s="64">
        <v>2.102387531672822</v>
      </c>
      <c r="AP36" s="50" t="s">
        <v>224</v>
      </c>
      <c r="AQ36" s="43" t="s">
        <v>149</v>
      </c>
      <c r="AR36" s="51">
        <v>75.303333333333327</v>
      </c>
      <c r="AS36" s="51">
        <v>0.69176103773870767</v>
      </c>
      <c r="AT36" s="51">
        <v>77.476666666666674</v>
      </c>
      <c r="AU36" s="51">
        <v>0.94870086609706794</v>
      </c>
      <c r="AV36" s="51">
        <v>76.589999999999989</v>
      </c>
      <c r="AW36" s="51">
        <v>1.7286989327236801</v>
      </c>
      <c r="AX36" s="51">
        <v>65.603333333333339</v>
      </c>
      <c r="AY36" s="51">
        <v>1.9272086896164962</v>
      </c>
      <c r="AZ36" s="60" t="s">
        <v>224</v>
      </c>
      <c r="BA36" s="43" t="s">
        <v>149</v>
      </c>
      <c r="BB36" s="61">
        <v>2.8000000000000001E-2</v>
      </c>
      <c r="BC36" s="60">
        <v>0.06</v>
      </c>
      <c r="BD36" s="60">
        <v>3</v>
      </c>
      <c r="BE36" s="65">
        <v>0.14000000000000001</v>
      </c>
      <c r="BF36" s="60" t="s">
        <v>225</v>
      </c>
    </row>
    <row r="37" spans="1:58" ht="14" customHeight="1" x14ac:dyDescent="0.35">
      <c r="A37" s="43" t="s">
        <v>226</v>
      </c>
      <c r="B37" s="43" t="s">
        <v>148</v>
      </c>
      <c r="C37" s="43">
        <v>25</v>
      </c>
      <c r="D37" s="43">
        <v>273</v>
      </c>
      <c r="E37" s="55">
        <v>3340</v>
      </c>
      <c r="F37" s="43" t="s">
        <v>164</v>
      </c>
      <c r="G37" s="43">
        <v>2</v>
      </c>
      <c r="H37" s="41">
        <f t="shared" si="0"/>
        <v>1</v>
      </c>
      <c r="I37" s="43" t="s">
        <v>77</v>
      </c>
      <c r="J37" s="56" t="s">
        <v>77</v>
      </c>
      <c r="K37" s="43" t="s">
        <v>150</v>
      </c>
      <c r="L37" s="43" t="s">
        <v>84</v>
      </c>
      <c r="M37" s="43" t="s">
        <v>158</v>
      </c>
      <c r="N37" s="44">
        <v>0.90569999999999995</v>
      </c>
      <c r="O37" s="45">
        <v>0.13614588599999999</v>
      </c>
      <c r="P37" s="45">
        <v>0.235898361</v>
      </c>
      <c r="Q37" s="45">
        <v>-6.94E-18</v>
      </c>
      <c r="R37" s="45">
        <v>0.11093235999999999</v>
      </c>
      <c r="S37" s="45">
        <v>6.5240513999999999E-2</v>
      </c>
      <c r="T37" s="45">
        <v>0.43217861400000002</v>
      </c>
      <c r="U37" s="45">
        <v>7.7674127999999995E-2</v>
      </c>
      <c r="V37" s="46" t="s">
        <v>226</v>
      </c>
      <c r="W37" s="43" t="s">
        <v>164</v>
      </c>
      <c r="X37" s="57">
        <v>81.64</v>
      </c>
      <c r="Y37" s="57">
        <v>2.9415642097360353</v>
      </c>
      <c r="Z37" s="57">
        <v>82.59</v>
      </c>
      <c r="AA37" s="57">
        <v>0.53740115370177977</v>
      </c>
      <c r="AB37" s="57">
        <v>81.276666666666657</v>
      </c>
      <c r="AC37" s="57">
        <v>1.4158507454295213</v>
      </c>
      <c r="AD37" s="57">
        <v>68.783333333333346</v>
      </c>
      <c r="AE37" s="57">
        <v>1.317662070992911</v>
      </c>
      <c r="AF37" s="58" t="s">
        <v>226</v>
      </c>
      <c r="AG37" s="43" t="s">
        <v>164</v>
      </c>
      <c r="AH37" s="59">
        <v>66.943333333333342</v>
      </c>
      <c r="AI37" s="59">
        <v>3.8299129668092071</v>
      </c>
      <c r="AJ37" s="59">
        <v>68.273333333333326</v>
      </c>
      <c r="AK37" s="59">
        <v>0.91489525812157257</v>
      </c>
      <c r="AL37" s="59">
        <v>67.076666666666668</v>
      </c>
      <c r="AM37" s="59">
        <v>3.5221631610891224</v>
      </c>
      <c r="AN37" s="59">
        <v>60.04666666666666</v>
      </c>
      <c r="AO37" s="59">
        <v>1.4063190723777239</v>
      </c>
      <c r="AP37" s="50" t="s">
        <v>226</v>
      </c>
      <c r="AQ37" s="43" t="s">
        <v>164</v>
      </c>
      <c r="AR37" s="51">
        <v>80.739999999999995</v>
      </c>
      <c r="AS37" s="51">
        <v>0.55154328932550789</v>
      </c>
      <c r="AT37" s="51">
        <v>83.224999999999994</v>
      </c>
      <c r="AU37" s="51">
        <v>1.7182694782833052</v>
      </c>
      <c r="AV37" s="51">
        <v>83.144999999999996</v>
      </c>
      <c r="AW37" s="51">
        <v>0.24748737341528762</v>
      </c>
      <c r="AX37" s="51">
        <v>76.180000000000007</v>
      </c>
      <c r="AY37" s="51">
        <v>2.0930360723121764</v>
      </c>
      <c r="AZ37" s="60" t="s">
        <v>226</v>
      </c>
      <c r="BA37" s="43" t="s">
        <v>164</v>
      </c>
      <c r="BB37" s="61">
        <v>1.4E-2</v>
      </c>
      <c r="BC37" s="60">
        <v>0.03</v>
      </c>
      <c r="BD37" s="60">
        <v>3</v>
      </c>
      <c r="BE37" s="65">
        <v>0.14000000000000001</v>
      </c>
      <c r="BF37" s="60" t="s">
        <v>227</v>
      </c>
    </row>
    <row r="38" spans="1:58" ht="14" customHeight="1" x14ac:dyDescent="0.35">
      <c r="A38" s="43" t="s">
        <v>228</v>
      </c>
      <c r="B38" s="43" t="s">
        <v>148</v>
      </c>
      <c r="C38" s="43">
        <v>25</v>
      </c>
      <c r="D38" s="43">
        <v>255</v>
      </c>
      <c r="E38" s="55">
        <v>2795</v>
      </c>
      <c r="F38" s="43" t="s">
        <v>149</v>
      </c>
      <c r="G38" s="43">
        <v>34</v>
      </c>
      <c r="H38" s="41">
        <f t="shared" si="0"/>
        <v>5.08746284125034</v>
      </c>
      <c r="I38" s="43">
        <v>10</v>
      </c>
      <c r="J38" s="56">
        <v>7</v>
      </c>
      <c r="K38" s="43" t="s">
        <v>155</v>
      </c>
      <c r="L38" s="43" t="s">
        <v>84</v>
      </c>
      <c r="M38" s="43" t="s">
        <v>151</v>
      </c>
      <c r="N38" s="44" t="s">
        <v>77</v>
      </c>
      <c r="O38" s="45" t="s">
        <v>77</v>
      </c>
      <c r="P38" s="45" t="s">
        <v>77</v>
      </c>
      <c r="Q38" s="45" t="s">
        <v>77</v>
      </c>
      <c r="R38" s="45" t="s">
        <v>77</v>
      </c>
      <c r="S38" s="45" t="s">
        <v>77</v>
      </c>
      <c r="T38" s="45" t="s">
        <v>77</v>
      </c>
      <c r="U38" s="45" t="s">
        <v>77</v>
      </c>
      <c r="V38" s="46" t="s">
        <v>228</v>
      </c>
      <c r="W38" s="43" t="s">
        <v>149</v>
      </c>
      <c r="X38" s="57">
        <v>68.676666666666662</v>
      </c>
      <c r="Y38" s="57">
        <v>1.2392874296680834</v>
      </c>
      <c r="Z38" s="57">
        <v>74.836666666666673</v>
      </c>
      <c r="AA38" s="57">
        <v>0.19139836293273668</v>
      </c>
      <c r="AB38" s="57">
        <v>71.416666666666671</v>
      </c>
      <c r="AC38" s="57">
        <v>1.5879966414741982</v>
      </c>
      <c r="AD38" s="57">
        <v>55.923333333333339</v>
      </c>
      <c r="AE38" s="57">
        <v>2.3745596082923086</v>
      </c>
      <c r="AF38" s="58" t="s">
        <v>228</v>
      </c>
      <c r="AG38" s="43" t="s">
        <v>149</v>
      </c>
      <c r="AH38" s="59">
        <v>52.176666666666669</v>
      </c>
      <c r="AI38" s="59">
        <v>1.4513556880838467</v>
      </c>
      <c r="AJ38" s="59">
        <v>54.456666666666671</v>
      </c>
      <c r="AK38" s="59">
        <v>2.4639466985576859</v>
      </c>
      <c r="AL38" s="59">
        <v>53.023333333333333</v>
      </c>
      <c r="AM38" s="59">
        <v>0.730365205450899</v>
      </c>
      <c r="AN38" s="59">
        <v>41.15</v>
      </c>
      <c r="AO38" s="59">
        <v>2.8185634638943284</v>
      </c>
      <c r="AP38" s="50" t="s">
        <v>228</v>
      </c>
      <c r="AQ38" s="43" t="s">
        <v>149</v>
      </c>
      <c r="AR38" s="51">
        <v>72.766666666666666</v>
      </c>
      <c r="AS38" s="51">
        <v>1.3139381010281008</v>
      </c>
      <c r="AT38" s="51">
        <v>74.510000000000005</v>
      </c>
      <c r="AU38" s="51">
        <v>2.8010176722041571</v>
      </c>
      <c r="AV38" s="51">
        <v>72.696666666666673</v>
      </c>
      <c r="AW38" s="51">
        <v>0.39878983604567114</v>
      </c>
      <c r="AX38" s="51">
        <v>65.683333333333337</v>
      </c>
      <c r="AY38" s="51">
        <v>1.9397508431067443</v>
      </c>
      <c r="AZ38" s="60" t="s">
        <v>228</v>
      </c>
      <c r="BA38" s="43" t="s">
        <v>149</v>
      </c>
      <c r="BB38" s="61">
        <v>5.2999999999999999E-2</v>
      </c>
      <c r="BC38" s="60">
        <v>0.16</v>
      </c>
      <c r="BD38" s="60">
        <v>6</v>
      </c>
      <c r="BE38" s="65">
        <v>0.28000000000000003</v>
      </c>
      <c r="BF38" s="60" t="s">
        <v>229</v>
      </c>
    </row>
    <row r="39" spans="1:58" ht="14" customHeight="1" x14ac:dyDescent="0.35">
      <c r="A39" s="43" t="s">
        <v>230</v>
      </c>
      <c r="B39" s="43" t="s">
        <v>154</v>
      </c>
      <c r="C39" s="43">
        <v>26</v>
      </c>
      <c r="D39" s="43">
        <v>238</v>
      </c>
      <c r="E39" s="55">
        <v>2595</v>
      </c>
      <c r="F39" s="43" t="s">
        <v>149</v>
      </c>
      <c r="G39" s="43">
        <v>4</v>
      </c>
      <c r="H39" s="41">
        <f t="shared" si="0"/>
        <v>2</v>
      </c>
      <c r="I39" s="43">
        <v>1</v>
      </c>
      <c r="J39" s="56">
        <v>7</v>
      </c>
      <c r="K39" s="43" t="s">
        <v>155</v>
      </c>
      <c r="L39" s="43" t="s">
        <v>84</v>
      </c>
      <c r="M39" s="43" t="s">
        <v>151</v>
      </c>
      <c r="N39" s="44">
        <v>0.79930000000000001</v>
      </c>
      <c r="O39" s="45">
        <v>7.9751009999999997E-2</v>
      </c>
      <c r="P39" s="45">
        <v>0.160467528</v>
      </c>
      <c r="Q39" s="45">
        <v>0</v>
      </c>
      <c r="R39" s="45">
        <v>8.0995850999999994E-2</v>
      </c>
      <c r="S39" s="45">
        <v>8.2721860999999994E-2</v>
      </c>
      <c r="T39" s="45">
        <v>0.54346284499999997</v>
      </c>
      <c r="U39" s="45">
        <v>0.101609343</v>
      </c>
      <c r="V39" s="46" t="s">
        <v>230</v>
      </c>
      <c r="W39" s="43" t="s">
        <v>149</v>
      </c>
      <c r="X39" s="57">
        <v>72.973333333333329</v>
      </c>
      <c r="Y39" s="57">
        <v>3.1670859371563207</v>
      </c>
      <c r="Z39" s="57">
        <v>72.423333333333332</v>
      </c>
      <c r="AA39" s="57">
        <v>1.9167768084295347</v>
      </c>
      <c r="AB39" s="57">
        <v>72.166666666666671</v>
      </c>
      <c r="AC39" s="57">
        <v>1.2615995138447573</v>
      </c>
      <c r="AD39" s="57">
        <v>55.75</v>
      </c>
      <c r="AE39" s="57">
        <v>2.1984767453853138</v>
      </c>
      <c r="AF39" s="58" t="s">
        <v>230</v>
      </c>
      <c r="AG39" s="43" t="s">
        <v>149</v>
      </c>
      <c r="AH39" s="59">
        <v>65.873333333333335</v>
      </c>
      <c r="AI39" s="59">
        <v>3.6101292682303376</v>
      </c>
      <c r="AJ39" s="59">
        <v>69.52000000000001</v>
      </c>
      <c r="AK39" s="59">
        <v>2.1354624791833707</v>
      </c>
      <c r="AL39" s="59">
        <v>66.276666666666657</v>
      </c>
      <c r="AM39" s="59">
        <v>7.2450281802994629</v>
      </c>
      <c r="AN39" s="59">
        <v>55.52</v>
      </c>
      <c r="AO39" s="59">
        <v>2.1534158910902486</v>
      </c>
      <c r="AP39" s="50" t="s">
        <v>230</v>
      </c>
      <c r="AQ39" s="43" t="s">
        <v>149</v>
      </c>
      <c r="AR39" s="51">
        <v>72.45</v>
      </c>
      <c r="AS39" s="51">
        <v>1.6546298679765237</v>
      </c>
      <c r="AT39" s="51">
        <v>72.454999999999998</v>
      </c>
      <c r="AU39" s="51">
        <v>4.9497474683053502E-2</v>
      </c>
      <c r="AV39" s="51">
        <v>72.756666666666675</v>
      </c>
      <c r="AW39" s="51">
        <v>2.48719386725951</v>
      </c>
      <c r="AX39" s="51">
        <v>59.506666666666668</v>
      </c>
      <c r="AY39" s="51">
        <v>2.0852178143621698</v>
      </c>
      <c r="AZ39" s="60" t="s">
        <v>230</v>
      </c>
      <c r="BA39" s="43" t="s">
        <v>149</v>
      </c>
      <c r="BB39" s="61">
        <v>6.6000000000000003E-2</v>
      </c>
      <c r="BC39" s="60">
        <v>0.19</v>
      </c>
      <c r="BD39" s="60">
        <v>7</v>
      </c>
      <c r="BE39" s="65">
        <v>0.43</v>
      </c>
      <c r="BF39" s="60" t="s">
        <v>231</v>
      </c>
    </row>
    <row r="40" spans="1:58" ht="14" customHeight="1" x14ac:dyDescent="0.35">
      <c r="A40" s="43" t="s">
        <v>232</v>
      </c>
      <c r="B40" s="43" t="s">
        <v>148</v>
      </c>
      <c r="C40" s="43">
        <v>32</v>
      </c>
      <c r="D40" s="43">
        <v>263</v>
      </c>
      <c r="E40" s="55">
        <v>2500</v>
      </c>
      <c r="F40" s="43" t="s">
        <v>149</v>
      </c>
      <c r="G40" s="43">
        <v>104</v>
      </c>
      <c r="H40" s="41">
        <f t="shared" si="0"/>
        <v>6.7004397181410917</v>
      </c>
      <c r="I40" s="43">
        <v>10</v>
      </c>
      <c r="J40" s="56">
        <v>17</v>
      </c>
      <c r="K40" s="43" t="s">
        <v>150</v>
      </c>
      <c r="L40" s="43" t="s">
        <v>161</v>
      </c>
      <c r="M40" s="43" t="s">
        <v>151</v>
      </c>
      <c r="N40" s="44">
        <v>0.73440000000000005</v>
      </c>
      <c r="O40" s="45">
        <v>0.21160505399999999</v>
      </c>
      <c r="P40" s="45">
        <v>0.125993201</v>
      </c>
      <c r="Q40" s="45">
        <v>0</v>
      </c>
      <c r="R40" s="45">
        <v>0.10451052399999999</v>
      </c>
      <c r="S40" s="45">
        <v>6.6826866999999998E-2</v>
      </c>
      <c r="T40" s="45">
        <v>0.28970632200000002</v>
      </c>
      <c r="U40" s="45">
        <v>0.25400586400000003</v>
      </c>
      <c r="V40" s="46" t="s">
        <v>232</v>
      </c>
      <c r="W40" s="43" t="s">
        <v>149</v>
      </c>
      <c r="X40" s="57">
        <v>63.476666666666659</v>
      </c>
      <c r="Y40" s="57">
        <v>1.8876793513023704</v>
      </c>
      <c r="Z40" s="57">
        <v>65.319999999999993</v>
      </c>
      <c r="AA40" s="57">
        <v>1.792093747547824</v>
      </c>
      <c r="AB40" s="57">
        <v>58.23</v>
      </c>
      <c r="AC40" s="57">
        <v>0.820182906430025</v>
      </c>
      <c r="AD40" s="57">
        <v>40.01</v>
      </c>
      <c r="AE40" s="57">
        <v>1.6646621278806097</v>
      </c>
      <c r="AF40" s="58" t="s">
        <v>232</v>
      </c>
      <c r="AG40" s="43" t="s">
        <v>149</v>
      </c>
      <c r="AH40" s="59">
        <v>44.843333333333334</v>
      </c>
      <c r="AI40" s="59">
        <v>1.0055015332327115</v>
      </c>
      <c r="AJ40" s="59">
        <v>44.143333333333338</v>
      </c>
      <c r="AK40" s="59">
        <v>0.91784167116847304</v>
      </c>
      <c r="AL40" s="59">
        <v>42.32</v>
      </c>
      <c r="AM40" s="59">
        <v>3.3173332663451212</v>
      </c>
      <c r="AN40" s="59">
        <v>29.179999999999996</v>
      </c>
      <c r="AO40" s="59">
        <v>0.40706264874095138</v>
      </c>
      <c r="AP40" s="50" t="s">
        <v>232</v>
      </c>
      <c r="AQ40" s="43" t="s">
        <v>149</v>
      </c>
      <c r="AR40" s="51">
        <v>62.186666666666667</v>
      </c>
      <c r="AS40" s="51">
        <v>0.79355739132928338</v>
      </c>
      <c r="AT40" s="51">
        <v>64.02</v>
      </c>
      <c r="AU40" s="51">
        <v>1.0514751542475935</v>
      </c>
      <c r="AV40" s="51">
        <v>56.27</v>
      </c>
      <c r="AW40" s="51">
        <v>1.9002368273454773</v>
      </c>
      <c r="AX40" s="51">
        <v>46.383333333333333</v>
      </c>
      <c r="AY40" s="51">
        <v>1.8653775310465528</v>
      </c>
      <c r="AZ40" s="60" t="s">
        <v>232</v>
      </c>
      <c r="BA40" s="43" t="s">
        <v>149</v>
      </c>
      <c r="BB40" s="61">
        <v>4.2000000000000003E-2</v>
      </c>
      <c r="BC40" s="60">
        <v>0.09</v>
      </c>
      <c r="BD40" s="60">
        <v>18</v>
      </c>
      <c r="BE40" s="65">
        <v>0.69</v>
      </c>
      <c r="BF40" s="60" t="s">
        <v>233</v>
      </c>
    </row>
    <row r="41" spans="1:58" ht="14" customHeight="1" x14ac:dyDescent="0.35">
      <c r="A41" s="43" t="s">
        <v>234</v>
      </c>
      <c r="B41" s="43" t="s">
        <v>154</v>
      </c>
      <c r="C41" s="43">
        <v>32</v>
      </c>
      <c r="D41" s="43">
        <v>273</v>
      </c>
      <c r="E41" s="55">
        <v>2755</v>
      </c>
      <c r="F41" s="43" t="s">
        <v>149</v>
      </c>
      <c r="G41" s="43">
        <v>109</v>
      </c>
      <c r="H41" s="41">
        <f t="shared" si="0"/>
        <v>6.768184324776926</v>
      </c>
      <c r="I41" s="43">
        <v>10</v>
      </c>
      <c r="J41" s="56">
        <v>14</v>
      </c>
      <c r="K41" s="43" t="s">
        <v>155</v>
      </c>
      <c r="L41" s="43" t="s">
        <v>84</v>
      </c>
      <c r="M41" s="43" t="s">
        <v>151</v>
      </c>
      <c r="N41" s="44">
        <v>0.76719999999999999</v>
      </c>
      <c r="O41" s="45">
        <v>0.115702232</v>
      </c>
      <c r="P41" s="45">
        <v>0.208979362</v>
      </c>
      <c r="Q41" s="45">
        <v>0</v>
      </c>
      <c r="R41" s="45">
        <v>0.110902163</v>
      </c>
      <c r="S41" s="45">
        <v>9.0497658999999994E-2</v>
      </c>
      <c r="T41" s="45">
        <v>0.44826118399999998</v>
      </c>
      <c r="U41" s="45">
        <v>8.4781254E-2</v>
      </c>
      <c r="V41" s="46" t="s">
        <v>234</v>
      </c>
      <c r="W41" s="43" t="s">
        <v>149</v>
      </c>
      <c r="X41" s="57">
        <v>63.050000000000004</v>
      </c>
      <c r="Y41" s="57">
        <v>3.1697160756130818</v>
      </c>
      <c r="Z41" s="57">
        <v>65.563333333333333</v>
      </c>
      <c r="AA41" s="57">
        <v>1.1662904155197933</v>
      </c>
      <c r="AB41" s="57">
        <v>60.73</v>
      </c>
      <c r="AC41" s="57">
        <v>1.0479026672358445</v>
      </c>
      <c r="AD41" s="57">
        <v>45.463333333333331</v>
      </c>
      <c r="AE41" s="57">
        <v>2.5986983921442932</v>
      </c>
      <c r="AF41" s="58" t="s">
        <v>234</v>
      </c>
      <c r="AG41" s="43" t="s">
        <v>149</v>
      </c>
      <c r="AH41" s="59">
        <v>45.873333333333335</v>
      </c>
      <c r="AI41" s="59">
        <v>2.7319101986217125</v>
      </c>
      <c r="AJ41" s="59">
        <v>47.566666666666663</v>
      </c>
      <c r="AK41" s="59">
        <v>1.2534884655765028</v>
      </c>
      <c r="AL41" s="59">
        <v>45.68</v>
      </c>
      <c r="AM41" s="59">
        <v>1.6794939714092465</v>
      </c>
      <c r="AN41" s="59">
        <v>31.659999999999997</v>
      </c>
      <c r="AO41" s="59">
        <v>0.92146622292952041</v>
      </c>
      <c r="AP41" s="50" t="s">
        <v>234</v>
      </c>
      <c r="AQ41" s="43" t="s">
        <v>149</v>
      </c>
      <c r="AR41" s="51">
        <v>65.91</v>
      </c>
      <c r="AS41" s="51">
        <v>0.1979898987322341</v>
      </c>
      <c r="AT41" s="51">
        <v>67.905000000000001</v>
      </c>
      <c r="AU41" s="51">
        <v>1.9162593770155494</v>
      </c>
      <c r="AV41" s="51">
        <v>63.614999999999995</v>
      </c>
      <c r="AW41" s="51">
        <v>1.6758430714121157</v>
      </c>
      <c r="AX41" s="51">
        <v>49.945</v>
      </c>
      <c r="AY41" s="51">
        <v>1.7041273426595771</v>
      </c>
      <c r="AZ41" s="60" t="s">
        <v>234</v>
      </c>
      <c r="BA41" s="43" t="s">
        <v>149</v>
      </c>
      <c r="BB41" s="61">
        <v>3.7999999999999999E-2</v>
      </c>
      <c r="BC41" s="60">
        <v>7.0000000000000007E-2</v>
      </c>
      <c r="BD41" s="60">
        <v>5</v>
      </c>
      <c r="BE41" s="65">
        <v>0.23</v>
      </c>
      <c r="BF41" s="60" t="s">
        <v>235</v>
      </c>
    </row>
    <row r="42" spans="1:58" ht="14" customHeight="1" x14ac:dyDescent="0.35">
      <c r="A42" s="43" t="s">
        <v>236</v>
      </c>
      <c r="B42" s="43" t="s">
        <v>237</v>
      </c>
      <c r="C42" s="43">
        <v>26</v>
      </c>
      <c r="D42" s="43">
        <v>275</v>
      </c>
      <c r="E42" s="55">
        <v>3570</v>
      </c>
      <c r="F42" s="43" t="s">
        <v>149</v>
      </c>
      <c r="G42" s="43">
        <v>8</v>
      </c>
      <c r="H42" s="41">
        <f t="shared" si="0"/>
        <v>3</v>
      </c>
      <c r="I42" s="43">
        <v>20</v>
      </c>
      <c r="J42" s="56">
        <v>8</v>
      </c>
      <c r="K42" s="43" t="s">
        <v>150</v>
      </c>
      <c r="L42" s="43" t="s">
        <v>84</v>
      </c>
      <c r="M42" s="43" t="s">
        <v>158</v>
      </c>
      <c r="N42" s="44" t="s">
        <v>77</v>
      </c>
      <c r="O42" s="45" t="s">
        <v>77</v>
      </c>
      <c r="P42" s="45" t="s">
        <v>77</v>
      </c>
      <c r="Q42" s="45" t="s">
        <v>77</v>
      </c>
      <c r="R42" s="45" t="s">
        <v>77</v>
      </c>
      <c r="S42" s="45" t="s">
        <v>77</v>
      </c>
      <c r="T42" s="45" t="s">
        <v>77</v>
      </c>
      <c r="U42" s="45" t="s">
        <v>77</v>
      </c>
      <c r="V42" s="46" t="s">
        <v>236</v>
      </c>
      <c r="W42" s="43" t="s">
        <v>149</v>
      </c>
      <c r="X42" s="57">
        <v>77.61999999999999</v>
      </c>
      <c r="Y42" s="57">
        <v>0.52115256883181438</v>
      </c>
      <c r="Z42" s="57">
        <v>81.300000000000011</v>
      </c>
      <c r="AA42" s="57">
        <v>0.51264022471904969</v>
      </c>
      <c r="AB42" s="57">
        <v>77.346666666666664</v>
      </c>
      <c r="AC42" s="57">
        <v>0.83212579177269419</v>
      </c>
      <c r="AD42" s="57">
        <v>63.70333333333334</v>
      </c>
      <c r="AE42" s="57">
        <v>2.4936987254544856</v>
      </c>
      <c r="AF42" s="58" t="s">
        <v>236</v>
      </c>
      <c r="AG42" s="43" t="s">
        <v>149</v>
      </c>
      <c r="AH42" s="59">
        <v>62.169999999999995</v>
      </c>
      <c r="AI42" s="59">
        <v>1.035229443167067</v>
      </c>
      <c r="AJ42" s="59">
        <v>62.576666666666675</v>
      </c>
      <c r="AK42" s="59">
        <v>2.650289292385517</v>
      </c>
      <c r="AL42" s="59">
        <v>60.803333333333335</v>
      </c>
      <c r="AM42" s="59">
        <v>1.9389773937138455</v>
      </c>
      <c r="AN42" s="59">
        <v>51.936666666666667</v>
      </c>
      <c r="AO42" s="59">
        <v>3.6965704826681378</v>
      </c>
      <c r="AP42" s="50" t="s">
        <v>236</v>
      </c>
      <c r="AQ42" s="43" t="s">
        <v>149</v>
      </c>
      <c r="AR42" s="51">
        <v>81.63666666666667</v>
      </c>
      <c r="AS42" s="51">
        <v>1.2067449330050413</v>
      </c>
      <c r="AT42" s="51">
        <v>82.276666666666657</v>
      </c>
      <c r="AU42" s="51">
        <v>0.87831277648303807</v>
      </c>
      <c r="AV42" s="51">
        <v>81.88333333333334</v>
      </c>
      <c r="AW42" s="51">
        <v>1.7051783875399424</v>
      </c>
      <c r="AX42" s="51">
        <v>72.893333333333331</v>
      </c>
      <c r="AY42" s="51">
        <v>1.6006977645181313</v>
      </c>
      <c r="AZ42" s="60" t="s">
        <v>236</v>
      </c>
      <c r="BA42" s="43" t="s">
        <v>149</v>
      </c>
      <c r="BB42" s="61">
        <v>3.5999999999999997E-2</v>
      </c>
      <c r="BC42" s="60">
        <v>0.13</v>
      </c>
      <c r="BD42" s="60">
        <v>0</v>
      </c>
      <c r="BE42" s="65">
        <v>0</v>
      </c>
      <c r="BF42" s="60" t="s">
        <v>238</v>
      </c>
    </row>
    <row r="43" spans="1:58" ht="14" customHeight="1" x14ac:dyDescent="0.35">
      <c r="A43" s="43" t="s">
        <v>239</v>
      </c>
      <c r="B43" s="43" t="s">
        <v>154</v>
      </c>
      <c r="C43" s="43">
        <v>23</v>
      </c>
      <c r="D43" s="43">
        <v>288</v>
      </c>
      <c r="E43" s="55">
        <v>3465</v>
      </c>
      <c r="F43" s="43" t="s">
        <v>149</v>
      </c>
      <c r="G43" s="43">
        <v>6</v>
      </c>
      <c r="H43" s="41">
        <f t="shared" si="0"/>
        <v>2.5849625007211561</v>
      </c>
      <c r="I43" s="43">
        <v>4</v>
      </c>
      <c r="J43" s="56">
        <v>2</v>
      </c>
      <c r="K43" s="43" t="s">
        <v>150</v>
      </c>
      <c r="L43" s="43" t="s">
        <v>161</v>
      </c>
      <c r="M43" s="43" t="s">
        <v>151</v>
      </c>
      <c r="N43" s="44">
        <v>0.81630000000000003</v>
      </c>
      <c r="O43" s="45">
        <v>0.193635208</v>
      </c>
      <c r="P43" s="45">
        <v>0.12559163800000001</v>
      </c>
      <c r="Q43" s="45">
        <v>0</v>
      </c>
      <c r="R43" s="45">
        <v>9.0712180000000003E-2</v>
      </c>
      <c r="S43" s="45">
        <v>0.104665149</v>
      </c>
      <c r="T43" s="45">
        <v>0.39749216599999998</v>
      </c>
      <c r="U43" s="45">
        <v>0.129942216</v>
      </c>
      <c r="V43" s="46" t="s">
        <v>239</v>
      </c>
      <c r="W43" s="43" t="s">
        <v>149</v>
      </c>
      <c r="X43" s="57">
        <v>65.606666666666669</v>
      </c>
      <c r="Y43" s="57">
        <v>1.5144746063679391</v>
      </c>
      <c r="Z43" s="57">
        <v>66.150000000000006</v>
      </c>
      <c r="AA43" s="57">
        <v>1.3732807433296361</v>
      </c>
      <c r="AB43" s="57">
        <v>64.13</v>
      </c>
      <c r="AC43" s="57">
        <v>1.1099099062536557</v>
      </c>
      <c r="AD43" s="57">
        <v>46.800000000000004</v>
      </c>
      <c r="AE43" s="57">
        <v>2.8633546759002821</v>
      </c>
      <c r="AF43" s="58" t="s">
        <v>239</v>
      </c>
      <c r="AG43" s="43" t="s">
        <v>149</v>
      </c>
      <c r="AH43" s="59">
        <v>42.253333333333337</v>
      </c>
      <c r="AI43" s="59">
        <v>1.6886779839073327</v>
      </c>
      <c r="AJ43" s="59">
        <v>44.913333333333334</v>
      </c>
      <c r="AK43" s="59">
        <v>0.83464563338780506</v>
      </c>
      <c r="AL43" s="59">
        <v>46.27</v>
      </c>
      <c r="AM43" s="59">
        <v>2.6902230390805895</v>
      </c>
      <c r="AN43" s="59">
        <v>35.76</v>
      </c>
      <c r="AO43" s="59">
        <v>1.6741266379817286</v>
      </c>
      <c r="AP43" s="50" t="s">
        <v>239</v>
      </c>
      <c r="AQ43" s="43" t="s">
        <v>149</v>
      </c>
      <c r="AR43" s="51">
        <v>68.273333333333326</v>
      </c>
      <c r="AS43" s="51">
        <v>2.765254659761617</v>
      </c>
      <c r="AT43" s="51">
        <v>66.723333333333343</v>
      </c>
      <c r="AU43" s="51">
        <v>1.1576844705416656</v>
      </c>
      <c r="AV43" s="51">
        <v>65.73</v>
      </c>
      <c r="AW43" s="51">
        <v>1.2557467897629635</v>
      </c>
      <c r="AX43" s="51">
        <v>57.423333333333325</v>
      </c>
      <c r="AY43" s="51">
        <v>0.95038588653942602</v>
      </c>
      <c r="AZ43" s="60" t="s">
        <v>239</v>
      </c>
      <c r="BA43" s="43" t="s">
        <v>149</v>
      </c>
      <c r="BB43" s="61">
        <v>3.6999999999999998E-2</v>
      </c>
      <c r="BC43" s="60">
        <v>0.08</v>
      </c>
      <c r="BD43" s="60">
        <v>5</v>
      </c>
      <c r="BE43" s="65">
        <v>0.23</v>
      </c>
      <c r="BF43" s="60" t="s">
        <v>240</v>
      </c>
    </row>
    <row r="44" spans="1:58" ht="14" customHeight="1" x14ac:dyDescent="0.35">
      <c r="A44" s="43" t="s">
        <v>241</v>
      </c>
      <c r="B44" s="43" t="s">
        <v>148</v>
      </c>
      <c r="C44" s="43">
        <v>36</v>
      </c>
      <c r="D44" s="43">
        <v>274</v>
      </c>
      <c r="E44" s="55">
        <v>3585</v>
      </c>
      <c r="F44" s="43" t="s">
        <v>149</v>
      </c>
      <c r="G44" s="43">
        <v>52</v>
      </c>
      <c r="H44" s="41">
        <f t="shared" si="0"/>
        <v>5.7004397181410926</v>
      </c>
      <c r="I44" s="43">
        <v>5</v>
      </c>
      <c r="J44" s="56">
        <v>19</v>
      </c>
      <c r="K44" s="43" t="s">
        <v>150</v>
      </c>
      <c r="L44" s="43" t="s">
        <v>84</v>
      </c>
      <c r="M44" s="43" t="s">
        <v>158</v>
      </c>
      <c r="N44" s="44">
        <v>0.72550000000000003</v>
      </c>
      <c r="O44" s="45">
        <v>0.116415404</v>
      </c>
      <c r="P44" s="45">
        <v>0.15480296900000001</v>
      </c>
      <c r="Q44" s="45">
        <v>0</v>
      </c>
      <c r="R44" s="45">
        <v>0.109590337</v>
      </c>
      <c r="S44" s="45">
        <v>8.1503560000000003E-2</v>
      </c>
      <c r="T44" s="45">
        <v>0.34104409000000002</v>
      </c>
      <c r="U44" s="45">
        <v>0.244893729</v>
      </c>
      <c r="V44" s="46" t="s">
        <v>241</v>
      </c>
      <c r="W44" s="43" t="s">
        <v>149</v>
      </c>
      <c r="X44" s="57">
        <v>62.930000000000007</v>
      </c>
      <c r="Y44" s="57">
        <v>2.1209196118665159</v>
      </c>
      <c r="Z44" s="57">
        <v>63.146666666666668</v>
      </c>
      <c r="AA44" s="57">
        <v>0.68303245408496893</v>
      </c>
      <c r="AB44" s="57">
        <v>55.173333333333339</v>
      </c>
      <c r="AC44" s="57">
        <v>1.7806272303133344</v>
      </c>
      <c r="AD44" s="57">
        <v>40.266666666666666</v>
      </c>
      <c r="AE44" s="57">
        <v>2.2811473721207336</v>
      </c>
      <c r="AF44" s="58" t="s">
        <v>241</v>
      </c>
      <c r="AG44" s="43" t="s">
        <v>149</v>
      </c>
      <c r="AH44" s="59">
        <v>44.71</v>
      </c>
      <c r="AI44" s="59">
        <v>0.53113086899558082</v>
      </c>
      <c r="AJ44" s="59">
        <v>43.04</v>
      </c>
      <c r="AK44" s="59">
        <v>2.2389283150650412</v>
      </c>
      <c r="AL44" s="59">
        <v>39.22</v>
      </c>
      <c r="AM44" s="59">
        <v>2.6176516192954313</v>
      </c>
      <c r="AN44" s="59">
        <v>27.590000000000003</v>
      </c>
      <c r="AO44" s="59">
        <v>1.4922801345591912</v>
      </c>
      <c r="AP44" s="50" t="s">
        <v>241</v>
      </c>
      <c r="AQ44" s="43" t="s">
        <v>149</v>
      </c>
      <c r="AR44" s="51">
        <v>62.776666666666664</v>
      </c>
      <c r="AS44" s="51">
        <v>0.97940458102529748</v>
      </c>
      <c r="AT44" s="51">
        <v>62.44</v>
      </c>
      <c r="AU44" s="51">
        <v>2.2193918085818045</v>
      </c>
      <c r="AV44" s="51">
        <v>58.113333333333337</v>
      </c>
      <c r="AW44" s="51">
        <v>1.0471071260063789</v>
      </c>
      <c r="AX44" s="51">
        <v>43.846666666666664</v>
      </c>
      <c r="AY44" s="51">
        <v>2.2778571801878451</v>
      </c>
      <c r="AZ44" s="60" t="s">
        <v>241</v>
      </c>
      <c r="BA44" s="43" t="s">
        <v>149</v>
      </c>
      <c r="BB44" s="61">
        <v>4.3999999999999997E-2</v>
      </c>
      <c r="BC44" s="60">
        <v>0.08</v>
      </c>
      <c r="BD44" s="60">
        <v>17</v>
      </c>
      <c r="BE44" s="65">
        <v>0.61</v>
      </c>
      <c r="BF44" s="60" t="s">
        <v>242</v>
      </c>
    </row>
    <row r="45" spans="1:58" ht="14" customHeight="1" x14ac:dyDescent="0.35">
      <c r="A45" s="43" t="s">
        <v>243</v>
      </c>
      <c r="B45" s="43" t="s">
        <v>154</v>
      </c>
      <c r="C45" s="43">
        <v>19</v>
      </c>
      <c r="D45" s="43">
        <v>273</v>
      </c>
      <c r="E45" s="55">
        <v>3675</v>
      </c>
      <c r="F45" s="43" t="s">
        <v>149</v>
      </c>
      <c r="G45" s="43">
        <v>3</v>
      </c>
      <c r="H45" s="41">
        <f t="shared" si="0"/>
        <v>1.5849625007211563</v>
      </c>
      <c r="I45" s="43">
        <v>4</v>
      </c>
      <c r="J45" s="56" t="s">
        <v>77</v>
      </c>
      <c r="K45" s="43" t="s">
        <v>150</v>
      </c>
      <c r="L45" s="43" t="s">
        <v>161</v>
      </c>
      <c r="M45" s="43" t="s">
        <v>151</v>
      </c>
      <c r="N45" s="44" t="s">
        <v>77</v>
      </c>
      <c r="O45" s="45" t="s">
        <v>77</v>
      </c>
      <c r="P45" s="45" t="s">
        <v>77</v>
      </c>
      <c r="Q45" s="45" t="s">
        <v>77</v>
      </c>
      <c r="R45" s="45" t="s">
        <v>77</v>
      </c>
      <c r="S45" s="45" t="s">
        <v>77</v>
      </c>
      <c r="T45" s="45" t="s">
        <v>77</v>
      </c>
      <c r="U45" s="45" t="s">
        <v>77</v>
      </c>
      <c r="V45" s="46" t="s">
        <v>243</v>
      </c>
      <c r="W45" s="43" t="s">
        <v>149</v>
      </c>
      <c r="X45" s="57">
        <v>76.703333333333333</v>
      </c>
      <c r="Y45" s="57">
        <v>0.83578306595272123</v>
      </c>
      <c r="Z45" s="57">
        <v>77.783333333333317</v>
      </c>
      <c r="AA45" s="57">
        <v>1.7710260679429093</v>
      </c>
      <c r="AB45" s="57">
        <v>77.069999999999993</v>
      </c>
      <c r="AC45" s="57">
        <v>0.34394767043839281</v>
      </c>
      <c r="AD45" s="57">
        <v>61.776666666666671</v>
      </c>
      <c r="AE45" s="57">
        <v>2.6071504239942374</v>
      </c>
      <c r="AF45" s="58" t="s">
        <v>243</v>
      </c>
      <c r="AG45" s="43" t="s">
        <v>149</v>
      </c>
      <c r="AH45" s="59">
        <v>63.973333333333329</v>
      </c>
      <c r="AI45" s="59">
        <v>2.7779548832429484</v>
      </c>
      <c r="AJ45" s="59">
        <v>65.336666666666659</v>
      </c>
      <c r="AK45" s="59">
        <v>3.7604565325680004</v>
      </c>
      <c r="AL45" s="59">
        <v>63.06</v>
      </c>
      <c r="AM45" s="59">
        <v>2.5765868896662498</v>
      </c>
      <c r="AN45" s="59">
        <v>52.23</v>
      </c>
      <c r="AO45" s="59">
        <v>2.4102489497975101</v>
      </c>
      <c r="AP45" s="50" t="s">
        <v>243</v>
      </c>
      <c r="AQ45" s="43" t="s">
        <v>149</v>
      </c>
      <c r="AR45" s="51">
        <v>77.245000000000005</v>
      </c>
      <c r="AS45" s="51">
        <v>0.12020815280171428</v>
      </c>
      <c r="AT45" s="51">
        <v>84.11</v>
      </c>
      <c r="AU45" s="51" t="s">
        <v>77</v>
      </c>
      <c r="AV45" s="51">
        <v>76.835000000000008</v>
      </c>
      <c r="AW45" s="51">
        <v>0.61518289963228956</v>
      </c>
      <c r="AX45" s="51">
        <v>63.399999999999991</v>
      </c>
      <c r="AY45" s="51">
        <v>0.9475230867899711</v>
      </c>
      <c r="AZ45" s="60" t="s">
        <v>243</v>
      </c>
      <c r="BA45" s="43" t="s">
        <v>149</v>
      </c>
      <c r="BB45" s="61">
        <v>0.03</v>
      </c>
      <c r="BC45" s="60">
        <v>0.06</v>
      </c>
      <c r="BD45" s="60">
        <v>7</v>
      </c>
      <c r="BE45" s="65">
        <v>0.32</v>
      </c>
      <c r="BF45" s="60" t="s">
        <v>242</v>
      </c>
    </row>
    <row r="46" spans="1:58" ht="14" customHeight="1" x14ac:dyDescent="0.35">
      <c r="A46" s="43" t="s">
        <v>244</v>
      </c>
      <c r="B46" s="43" t="s">
        <v>154</v>
      </c>
      <c r="C46" s="43">
        <v>27</v>
      </c>
      <c r="D46" s="43">
        <v>270</v>
      </c>
      <c r="E46" s="55">
        <v>3370</v>
      </c>
      <c r="F46" s="43" t="s">
        <v>149</v>
      </c>
      <c r="G46" s="43">
        <v>183</v>
      </c>
      <c r="H46" s="41">
        <f t="shared" si="0"/>
        <v>7.5156998382840436</v>
      </c>
      <c r="I46" s="43">
        <v>10</v>
      </c>
      <c r="J46" s="56">
        <v>7</v>
      </c>
      <c r="K46" s="43" t="s">
        <v>150</v>
      </c>
      <c r="L46" s="43" t="s">
        <v>161</v>
      </c>
      <c r="M46" s="43" t="s">
        <v>151</v>
      </c>
      <c r="N46" s="44">
        <v>0.69789999999999996</v>
      </c>
      <c r="O46" s="45">
        <v>0.111034322</v>
      </c>
      <c r="P46" s="45">
        <v>0.118785664</v>
      </c>
      <c r="Q46" s="45">
        <v>0</v>
      </c>
      <c r="R46" s="45">
        <v>0.102439064</v>
      </c>
      <c r="S46" s="45">
        <v>0.119722577</v>
      </c>
      <c r="T46" s="45">
        <v>0.51302147099999995</v>
      </c>
      <c r="U46" s="45">
        <v>8.8366704000000004E-2</v>
      </c>
      <c r="V46" s="46" t="s">
        <v>244</v>
      </c>
      <c r="W46" s="43" t="s">
        <v>149</v>
      </c>
      <c r="X46" s="57">
        <v>59.936666666666667</v>
      </c>
      <c r="Y46" s="57">
        <v>3.9067932288941676</v>
      </c>
      <c r="Z46" s="57">
        <v>63.545000000000002</v>
      </c>
      <c r="AA46" s="57">
        <v>1.3364318164425701</v>
      </c>
      <c r="AB46" s="57">
        <v>57.24666666666667</v>
      </c>
      <c r="AC46" s="57">
        <v>2.2931492174155022</v>
      </c>
      <c r="AD46" s="57">
        <v>40.31</v>
      </c>
      <c r="AE46" s="57">
        <v>2.8753608469199126</v>
      </c>
      <c r="AF46" s="58" t="s">
        <v>244</v>
      </c>
      <c r="AG46" s="43" t="s">
        <v>149</v>
      </c>
      <c r="AH46" s="59">
        <v>55.23</v>
      </c>
      <c r="AI46" s="59">
        <v>1.9414427624836132</v>
      </c>
      <c r="AJ46" s="59">
        <v>53.576666666666675</v>
      </c>
      <c r="AK46" s="59">
        <v>1.1144654922128983</v>
      </c>
      <c r="AL46" s="59">
        <v>51.763333333333328</v>
      </c>
      <c r="AM46" s="59">
        <v>2.7194546021828243</v>
      </c>
      <c r="AN46" s="59">
        <v>37.883333333333333</v>
      </c>
      <c r="AO46" s="59">
        <v>2.6065750197017787</v>
      </c>
      <c r="AP46" s="50" t="s">
        <v>244</v>
      </c>
      <c r="AQ46" s="43" t="s">
        <v>149</v>
      </c>
      <c r="AR46" s="51">
        <v>64.023333333333326</v>
      </c>
      <c r="AS46" s="51">
        <v>2.7424137786507221</v>
      </c>
      <c r="AT46" s="51">
        <v>64.33</v>
      </c>
      <c r="AU46" s="51">
        <v>2.035386941099897</v>
      </c>
      <c r="AV46" s="51">
        <v>64.13333333333334</v>
      </c>
      <c r="AW46" s="51">
        <v>4.7847396306730561</v>
      </c>
      <c r="AX46" s="51">
        <v>45.943333333333335</v>
      </c>
      <c r="AY46" s="51">
        <v>0.98419171574106123</v>
      </c>
      <c r="AZ46" s="60" t="s">
        <v>244</v>
      </c>
      <c r="BA46" s="43" t="s">
        <v>149</v>
      </c>
      <c r="BB46" s="61">
        <v>2.4E-2</v>
      </c>
      <c r="BC46" s="60">
        <v>0.03</v>
      </c>
      <c r="BD46" s="60">
        <v>5</v>
      </c>
      <c r="BE46" s="65">
        <v>0.15</v>
      </c>
      <c r="BF46" s="60" t="s">
        <v>245</v>
      </c>
    </row>
    <row r="47" spans="1:58" ht="14" customHeight="1" x14ac:dyDescent="0.35">
      <c r="A47" s="43" t="s">
        <v>246</v>
      </c>
      <c r="B47" s="43" t="s">
        <v>154</v>
      </c>
      <c r="C47" s="43">
        <v>28</v>
      </c>
      <c r="D47" s="43">
        <v>273</v>
      </c>
      <c r="E47" s="55">
        <v>2510</v>
      </c>
      <c r="F47" s="43" t="s">
        <v>149</v>
      </c>
      <c r="G47" s="43">
        <v>120</v>
      </c>
      <c r="H47" s="41">
        <f t="shared" si="0"/>
        <v>6.9068905956085187</v>
      </c>
      <c r="I47" s="43">
        <v>4</v>
      </c>
      <c r="J47" s="56">
        <v>14</v>
      </c>
      <c r="K47" s="43" t="s">
        <v>155</v>
      </c>
      <c r="L47" s="43" t="s">
        <v>84</v>
      </c>
      <c r="M47" s="43" t="s">
        <v>151</v>
      </c>
      <c r="N47" s="44" t="s">
        <v>77</v>
      </c>
      <c r="O47" s="45" t="s">
        <v>77</v>
      </c>
      <c r="P47" s="45" t="s">
        <v>77</v>
      </c>
      <c r="Q47" s="45" t="s">
        <v>77</v>
      </c>
      <c r="R47" s="45" t="s">
        <v>77</v>
      </c>
      <c r="S47" s="45" t="s">
        <v>77</v>
      </c>
      <c r="T47" s="45" t="s">
        <v>77</v>
      </c>
      <c r="U47" s="45" t="s">
        <v>77</v>
      </c>
      <c r="V47" s="46" t="s">
        <v>246</v>
      </c>
      <c r="W47" s="43" t="s">
        <v>149</v>
      </c>
      <c r="X47" s="57">
        <v>76.506666666666661</v>
      </c>
      <c r="Y47" s="57">
        <v>1.6137327329311242</v>
      </c>
      <c r="Z47" s="57">
        <v>76.843333333333334</v>
      </c>
      <c r="AA47" s="57">
        <v>0.27682726262659274</v>
      </c>
      <c r="AB47" s="57">
        <v>75.216666666666683</v>
      </c>
      <c r="AC47" s="57">
        <v>1.8009256878986768</v>
      </c>
      <c r="AD47" s="57">
        <v>60.826666666666661</v>
      </c>
      <c r="AE47" s="57">
        <v>1.2599338606979873</v>
      </c>
      <c r="AF47" s="58" t="s">
        <v>246</v>
      </c>
      <c r="AG47" s="43" t="s">
        <v>149</v>
      </c>
      <c r="AH47" s="59">
        <v>66.546666666666667</v>
      </c>
      <c r="AI47" s="59">
        <v>1.3455977606005922</v>
      </c>
      <c r="AJ47" s="59">
        <v>66.916666666666671</v>
      </c>
      <c r="AK47" s="59">
        <v>2.2907276864204769</v>
      </c>
      <c r="AL47" s="59">
        <v>67.325000000000003</v>
      </c>
      <c r="AM47" s="59">
        <v>0.24748737341528762</v>
      </c>
      <c r="AN47" s="59">
        <v>54.084999999999994</v>
      </c>
      <c r="AO47" s="59">
        <v>1.7182694782833103</v>
      </c>
      <c r="AP47" s="50" t="s">
        <v>246</v>
      </c>
      <c r="AQ47" s="43" t="s">
        <v>149</v>
      </c>
      <c r="AR47" s="51">
        <v>78.543333333333337</v>
      </c>
      <c r="AS47" s="51">
        <v>1.3850030084203238</v>
      </c>
      <c r="AT47" s="51">
        <v>79.49666666666667</v>
      </c>
      <c r="AU47" s="51">
        <v>0.74110278189555889</v>
      </c>
      <c r="AV47" s="51">
        <v>77.596666666666678</v>
      </c>
      <c r="AW47" s="51">
        <v>1.2606479815290743</v>
      </c>
      <c r="AX47" s="51">
        <v>66.916666666666671</v>
      </c>
      <c r="AY47" s="51">
        <v>1.6339318631244482</v>
      </c>
      <c r="AZ47" s="60" t="s">
        <v>246</v>
      </c>
      <c r="BA47" s="43" t="s">
        <v>149</v>
      </c>
      <c r="BB47" s="61">
        <v>0</v>
      </c>
      <c r="BC47" s="60">
        <v>0</v>
      </c>
      <c r="BD47" s="60">
        <v>5</v>
      </c>
      <c r="BE47" s="65">
        <v>0.19</v>
      </c>
      <c r="BF47" s="60" t="s">
        <v>247</v>
      </c>
    </row>
    <row r="48" spans="1:58" ht="14" customHeight="1" x14ac:dyDescent="0.35">
      <c r="A48" s="43" t="s">
        <v>248</v>
      </c>
      <c r="B48" s="43" t="s">
        <v>148</v>
      </c>
      <c r="C48" s="43">
        <v>30</v>
      </c>
      <c r="D48" s="43">
        <v>275</v>
      </c>
      <c r="E48" s="55">
        <v>3175</v>
      </c>
      <c r="F48" s="43" t="s">
        <v>149</v>
      </c>
      <c r="G48" s="43">
        <v>8</v>
      </c>
      <c r="H48" s="41">
        <f t="shared" si="0"/>
        <v>3</v>
      </c>
      <c r="I48" s="43">
        <v>1</v>
      </c>
      <c r="J48" s="56">
        <v>16</v>
      </c>
      <c r="K48" s="43" t="s">
        <v>150</v>
      </c>
      <c r="L48" s="43" t="s">
        <v>84</v>
      </c>
      <c r="M48" s="43" t="s">
        <v>151</v>
      </c>
      <c r="N48" s="44">
        <v>0.76929999999999998</v>
      </c>
      <c r="O48" s="45">
        <v>0.108845705</v>
      </c>
      <c r="P48" s="45">
        <v>0.101118376</v>
      </c>
      <c r="Q48" s="45">
        <v>0</v>
      </c>
      <c r="R48" s="45">
        <v>0.22208568100000001</v>
      </c>
      <c r="S48" s="45">
        <v>0.103341633</v>
      </c>
      <c r="T48" s="45">
        <v>0.32128219600000002</v>
      </c>
      <c r="U48" s="45">
        <v>0.186452967</v>
      </c>
      <c r="V48" s="46" t="s">
        <v>248</v>
      </c>
      <c r="W48" s="43" t="s">
        <v>149</v>
      </c>
      <c r="X48" s="57">
        <v>68.400000000000006</v>
      </c>
      <c r="Y48" s="57">
        <v>1.6250846131817256</v>
      </c>
      <c r="Z48" s="57">
        <v>73.25</v>
      </c>
      <c r="AA48" s="57">
        <v>1.1030865786510158</v>
      </c>
      <c r="AB48" s="57">
        <v>70.790000000000006</v>
      </c>
      <c r="AC48" s="57">
        <v>0.22999999999999687</v>
      </c>
      <c r="AD48" s="57">
        <v>53.745000000000005</v>
      </c>
      <c r="AE48" s="57">
        <v>4.6456915523956175</v>
      </c>
      <c r="AF48" s="63" t="s">
        <v>248</v>
      </c>
      <c r="AG48" s="43" t="s">
        <v>149</v>
      </c>
      <c r="AH48" s="64">
        <v>49.216666666666669</v>
      </c>
      <c r="AI48" s="64">
        <v>0.54500764520631384</v>
      </c>
      <c r="AJ48" s="64">
        <v>53.266666666666673</v>
      </c>
      <c r="AK48" s="64">
        <v>4.6254116933883109</v>
      </c>
      <c r="AL48" s="64">
        <v>53.403333333333329</v>
      </c>
      <c r="AM48" s="64">
        <v>1.0984231121627648</v>
      </c>
      <c r="AN48" s="64">
        <v>42.506666666666668</v>
      </c>
      <c r="AO48" s="64">
        <v>1.3308017633491993</v>
      </c>
      <c r="AP48" s="50" t="s">
        <v>248</v>
      </c>
      <c r="AQ48" s="43" t="s">
        <v>149</v>
      </c>
      <c r="AR48" s="51">
        <v>68.323333333333338</v>
      </c>
      <c r="AS48" s="51">
        <v>2.9770007278019541</v>
      </c>
      <c r="AT48" s="51">
        <v>71.193333333333328</v>
      </c>
      <c r="AU48" s="51">
        <v>1.0651916885393578</v>
      </c>
      <c r="AV48" s="51">
        <v>69.555000000000007</v>
      </c>
      <c r="AW48" s="51">
        <v>1.1950104602052738</v>
      </c>
      <c r="AX48" s="51">
        <v>54.2</v>
      </c>
      <c r="AY48" s="51">
        <v>2.036467529817259</v>
      </c>
      <c r="AZ48" s="60" t="s">
        <v>248</v>
      </c>
      <c r="BA48" s="43" t="s">
        <v>149</v>
      </c>
      <c r="BB48" s="61">
        <v>3.7999999999999999E-2</v>
      </c>
      <c r="BC48" s="60">
        <v>0.1</v>
      </c>
      <c r="BD48" s="60">
        <v>25</v>
      </c>
      <c r="BE48" s="65">
        <v>0.83</v>
      </c>
      <c r="BF48" s="60" t="s">
        <v>249</v>
      </c>
    </row>
    <row r="49" spans="1:58" ht="14" customHeight="1" x14ac:dyDescent="0.35">
      <c r="A49" s="43" t="s">
        <v>250</v>
      </c>
      <c r="B49" s="43" t="s">
        <v>154</v>
      </c>
      <c r="C49" s="43">
        <v>29</v>
      </c>
      <c r="D49" s="43">
        <v>262</v>
      </c>
      <c r="E49" s="55">
        <v>3000</v>
      </c>
      <c r="F49" s="43" t="s">
        <v>149</v>
      </c>
      <c r="G49" s="43">
        <v>258</v>
      </c>
      <c r="H49" s="41">
        <f t="shared" si="0"/>
        <v>8.011227255423254</v>
      </c>
      <c r="I49" s="43">
        <v>10</v>
      </c>
      <c r="J49" s="56">
        <v>15</v>
      </c>
      <c r="K49" s="43" t="s">
        <v>155</v>
      </c>
      <c r="L49" s="43" t="s">
        <v>84</v>
      </c>
      <c r="M49" s="43" t="s">
        <v>151</v>
      </c>
      <c r="N49" s="44" t="s">
        <v>77</v>
      </c>
      <c r="O49" s="45" t="s">
        <v>77</v>
      </c>
      <c r="P49" s="45" t="s">
        <v>77</v>
      </c>
      <c r="Q49" s="45" t="s">
        <v>77</v>
      </c>
      <c r="R49" s="45" t="s">
        <v>77</v>
      </c>
      <c r="S49" s="45" t="s">
        <v>77</v>
      </c>
      <c r="T49" s="45" t="s">
        <v>77</v>
      </c>
      <c r="U49" s="45" t="s">
        <v>77</v>
      </c>
      <c r="V49" s="46" t="s">
        <v>250</v>
      </c>
      <c r="W49" s="43" t="s">
        <v>149</v>
      </c>
      <c r="X49" s="57">
        <v>76.449999999999989</v>
      </c>
      <c r="Y49" s="57">
        <v>0.4077989700820685</v>
      </c>
      <c r="Z49" s="57">
        <v>78.516666666666666</v>
      </c>
      <c r="AA49" s="57">
        <v>1.2878405698429209</v>
      </c>
      <c r="AB49" s="57">
        <v>76.08</v>
      </c>
      <c r="AC49" s="57">
        <v>1.1007724560507461</v>
      </c>
      <c r="AD49" s="57">
        <v>59.953333333333326</v>
      </c>
      <c r="AE49" s="57">
        <v>2.3503474920388525</v>
      </c>
      <c r="AF49" s="58" t="s">
        <v>250</v>
      </c>
      <c r="AG49" s="43" t="s">
        <v>149</v>
      </c>
      <c r="AH49" s="59">
        <v>59.96</v>
      </c>
      <c r="AI49" s="59">
        <v>2.2954084603834661</v>
      </c>
      <c r="AJ49" s="59">
        <v>58.776666666666664</v>
      </c>
      <c r="AK49" s="59">
        <v>1.1344749152508113</v>
      </c>
      <c r="AL49" s="59">
        <v>58.583333333333336</v>
      </c>
      <c r="AM49" s="59">
        <v>3.9171971271986474</v>
      </c>
      <c r="AN49" s="59">
        <v>46.316666666666663</v>
      </c>
      <c r="AO49" s="59">
        <v>0.68704682033565456</v>
      </c>
      <c r="AP49" s="50" t="s">
        <v>250</v>
      </c>
      <c r="AQ49" s="43" t="s">
        <v>149</v>
      </c>
      <c r="AR49" s="51">
        <v>72.646666666666661</v>
      </c>
      <c r="AS49" s="51">
        <v>1.0129330349699035</v>
      </c>
      <c r="AT49" s="51">
        <v>73.149999999999991</v>
      </c>
      <c r="AU49" s="51">
        <v>0.82273932688306395</v>
      </c>
      <c r="AV49" s="51">
        <v>71.023333333333326</v>
      </c>
      <c r="AW49" s="51">
        <v>1.1354441128181205</v>
      </c>
      <c r="AX49" s="51">
        <v>59.15</v>
      </c>
      <c r="AY49" s="51">
        <v>0.68461668107051066</v>
      </c>
      <c r="AZ49" s="60" t="s">
        <v>250</v>
      </c>
      <c r="BA49" s="43" t="s">
        <v>149</v>
      </c>
      <c r="BB49" s="61">
        <v>3.4000000000000002E-2</v>
      </c>
      <c r="BC49" s="60">
        <v>0.06</v>
      </c>
      <c r="BD49" s="60">
        <v>5</v>
      </c>
      <c r="BE49" s="65">
        <v>0.16</v>
      </c>
      <c r="BF49" s="60" t="s">
        <v>251</v>
      </c>
    </row>
    <row r="50" spans="1:58" ht="14" customHeight="1" x14ac:dyDescent="0.35">
      <c r="A50" s="43" t="s">
        <v>252</v>
      </c>
      <c r="B50" s="43" t="s">
        <v>148</v>
      </c>
      <c r="C50" s="43">
        <v>26</v>
      </c>
      <c r="D50" s="43">
        <v>277</v>
      </c>
      <c r="E50" s="55">
        <v>3730</v>
      </c>
      <c r="F50" s="43" t="s">
        <v>149</v>
      </c>
      <c r="G50" s="43">
        <v>81</v>
      </c>
      <c r="H50" s="41">
        <f t="shared" si="0"/>
        <v>6.3398500028846252</v>
      </c>
      <c r="I50" s="43">
        <v>10</v>
      </c>
      <c r="J50" s="56">
        <v>10</v>
      </c>
      <c r="K50" s="43" t="s">
        <v>155</v>
      </c>
      <c r="L50" s="43" t="s">
        <v>84</v>
      </c>
      <c r="M50" s="43" t="s">
        <v>151</v>
      </c>
      <c r="N50" s="44" t="s">
        <v>77</v>
      </c>
      <c r="O50" s="45" t="s">
        <v>77</v>
      </c>
      <c r="P50" s="45" t="s">
        <v>77</v>
      </c>
      <c r="Q50" s="45" t="s">
        <v>77</v>
      </c>
      <c r="R50" s="45" t="s">
        <v>77</v>
      </c>
      <c r="S50" s="45" t="s">
        <v>77</v>
      </c>
      <c r="T50" s="45" t="s">
        <v>77</v>
      </c>
      <c r="U50" s="45" t="s">
        <v>77</v>
      </c>
      <c r="V50" s="46" t="s">
        <v>252</v>
      </c>
      <c r="W50" s="43" t="s">
        <v>149</v>
      </c>
      <c r="X50" s="57">
        <v>75.92</v>
      </c>
      <c r="Y50" s="57">
        <v>1.2678722333105996</v>
      </c>
      <c r="Z50" s="57">
        <v>78.443333333333328</v>
      </c>
      <c r="AA50" s="57">
        <v>0.40104031385053091</v>
      </c>
      <c r="AB50" s="57">
        <v>75.00333333333333</v>
      </c>
      <c r="AC50" s="57">
        <v>0.76395898668274409</v>
      </c>
      <c r="AD50" s="57">
        <v>57.45333333333334</v>
      </c>
      <c r="AE50" s="57">
        <v>1.9792001751549382</v>
      </c>
      <c r="AF50" s="58" t="s">
        <v>252</v>
      </c>
      <c r="AG50" s="43" t="s">
        <v>149</v>
      </c>
      <c r="AH50" s="59">
        <v>62.919999999999995</v>
      </c>
      <c r="AI50" s="59">
        <v>4.2334501296224127</v>
      </c>
      <c r="AJ50" s="59">
        <v>61.736666666666672</v>
      </c>
      <c r="AK50" s="59">
        <v>1.6081459303599726</v>
      </c>
      <c r="AL50" s="59">
        <v>59.45333333333334</v>
      </c>
      <c r="AM50" s="59">
        <v>5.6800733563338204</v>
      </c>
      <c r="AN50" s="59">
        <v>46.966666666666669</v>
      </c>
      <c r="AO50" s="59">
        <v>0.43650124092988862</v>
      </c>
      <c r="AP50" s="50" t="s">
        <v>252</v>
      </c>
      <c r="AQ50" s="43" t="s">
        <v>149</v>
      </c>
      <c r="AR50" s="51">
        <v>77.759999999999991</v>
      </c>
      <c r="AS50" s="51">
        <v>1.1652896635600944</v>
      </c>
      <c r="AT50" s="51">
        <v>76.626666666666665</v>
      </c>
      <c r="AU50" s="51">
        <v>0.40016663195890312</v>
      </c>
      <c r="AV50" s="51">
        <v>74.789999999999992</v>
      </c>
      <c r="AW50" s="51">
        <v>0.18357559750686075</v>
      </c>
      <c r="AX50" s="51">
        <v>65.426666666666662</v>
      </c>
      <c r="AY50" s="51">
        <v>0.98571463077978716</v>
      </c>
      <c r="AZ50" s="60" t="s">
        <v>252</v>
      </c>
      <c r="BA50" s="43" t="s">
        <v>149</v>
      </c>
      <c r="BB50" s="61">
        <v>5.8999999999999997E-2</v>
      </c>
      <c r="BC50" s="60">
        <v>0.14000000000000001</v>
      </c>
      <c r="BD50" s="60">
        <v>9</v>
      </c>
      <c r="BE50" s="65">
        <v>0.45</v>
      </c>
      <c r="BF50" s="60" t="s">
        <v>253</v>
      </c>
    </row>
    <row r="51" spans="1:58" ht="14" customHeight="1" x14ac:dyDescent="0.35">
      <c r="A51" s="43" t="s">
        <v>254</v>
      </c>
      <c r="B51" s="43" t="s">
        <v>154</v>
      </c>
      <c r="C51" s="43">
        <v>21</v>
      </c>
      <c r="D51" s="43">
        <v>284</v>
      </c>
      <c r="E51" s="55">
        <v>2990</v>
      </c>
      <c r="F51" s="43" t="s">
        <v>164</v>
      </c>
      <c r="G51" s="43">
        <v>2</v>
      </c>
      <c r="H51" s="41">
        <f t="shared" si="0"/>
        <v>1</v>
      </c>
      <c r="I51" s="43" t="s">
        <v>77</v>
      </c>
      <c r="J51" s="56" t="s">
        <v>77</v>
      </c>
      <c r="K51" s="43" t="s">
        <v>150</v>
      </c>
      <c r="L51" s="43" t="s">
        <v>84</v>
      </c>
      <c r="M51" s="43" t="s">
        <v>158</v>
      </c>
      <c r="N51" s="44">
        <v>0.80820000000000003</v>
      </c>
      <c r="O51" s="45">
        <v>0.11673555300000001</v>
      </c>
      <c r="P51" s="45">
        <v>6.9441768000000001E-2</v>
      </c>
      <c r="Q51" s="45">
        <v>0</v>
      </c>
      <c r="R51" s="45">
        <v>0.1137029</v>
      </c>
      <c r="S51" s="45">
        <v>0.13341373200000001</v>
      </c>
      <c r="T51" s="45">
        <v>0.45192517900000001</v>
      </c>
      <c r="U51" s="45">
        <v>0.152105611</v>
      </c>
      <c r="V51" s="46" t="s">
        <v>254</v>
      </c>
      <c r="W51" s="43" t="s">
        <v>164</v>
      </c>
      <c r="X51" s="57">
        <v>74.883333333333326</v>
      </c>
      <c r="Y51" s="57">
        <v>1.8874409483036396</v>
      </c>
      <c r="Z51" s="57">
        <v>78.316666666666663</v>
      </c>
      <c r="AA51" s="57">
        <v>0.68966175284216813</v>
      </c>
      <c r="AB51" s="57">
        <v>76.916666666666671</v>
      </c>
      <c r="AC51" s="57">
        <v>2.5929391302792517</v>
      </c>
      <c r="AD51" s="57">
        <v>62.419999999999995</v>
      </c>
      <c r="AE51" s="57">
        <v>4.1602043219053506</v>
      </c>
      <c r="AF51" s="58" t="s">
        <v>254</v>
      </c>
      <c r="AG51" s="43" t="s">
        <v>164</v>
      </c>
      <c r="AH51" s="59">
        <v>52.234999999999999</v>
      </c>
      <c r="AI51" s="59">
        <v>0.24748737341528762</v>
      </c>
      <c r="AJ51" s="59">
        <v>55.855000000000004</v>
      </c>
      <c r="AK51" s="59">
        <v>3.0193459556665601</v>
      </c>
      <c r="AL51" s="59">
        <v>50.534999999999997</v>
      </c>
      <c r="AM51" s="59">
        <v>0.44547727214752675</v>
      </c>
      <c r="AN51" s="59">
        <v>41.174999999999997</v>
      </c>
      <c r="AO51" s="59">
        <v>0.31819805153394337</v>
      </c>
      <c r="AP51" s="50" t="s">
        <v>254</v>
      </c>
      <c r="AQ51" s="43" t="s">
        <v>164</v>
      </c>
      <c r="AR51" s="51">
        <v>74.2</v>
      </c>
      <c r="AS51" s="51">
        <v>0.67948509917437161</v>
      </c>
      <c r="AT51" s="51">
        <v>75.233333333333334</v>
      </c>
      <c r="AU51" s="51">
        <v>0.83679945825348312</v>
      </c>
      <c r="AV51" s="51">
        <v>72.38</v>
      </c>
      <c r="AW51" s="51">
        <v>1.3473306943731309</v>
      </c>
      <c r="AX51" s="51">
        <v>58.44</v>
      </c>
      <c r="AY51" s="51">
        <v>0.78733728477698817</v>
      </c>
      <c r="AZ51" s="60" t="s">
        <v>254</v>
      </c>
      <c r="BA51" s="43" t="s">
        <v>164</v>
      </c>
      <c r="BB51" s="61">
        <v>3.1E-2</v>
      </c>
      <c r="BC51" s="60">
        <v>0.08</v>
      </c>
      <c r="BD51" s="60">
        <v>16</v>
      </c>
      <c r="BE51" s="65">
        <v>0.56999999999999995</v>
      </c>
      <c r="BF51" s="60" t="s">
        <v>255</v>
      </c>
    </row>
    <row r="52" spans="1:58" ht="14" customHeight="1" x14ac:dyDescent="0.35">
      <c r="A52" s="43" t="s">
        <v>256</v>
      </c>
      <c r="B52" s="43" t="s">
        <v>237</v>
      </c>
      <c r="C52" s="43">
        <v>35</v>
      </c>
      <c r="D52" s="43">
        <v>273</v>
      </c>
      <c r="E52" s="55">
        <v>3075</v>
      </c>
      <c r="F52" s="43" t="s">
        <v>149</v>
      </c>
      <c r="G52" s="43">
        <v>92</v>
      </c>
      <c r="H52" s="41">
        <f t="shared" si="0"/>
        <v>6.5235619560570131</v>
      </c>
      <c r="I52" s="43">
        <v>10</v>
      </c>
      <c r="J52" s="56">
        <v>28</v>
      </c>
      <c r="K52" s="43" t="s">
        <v>150</v>
      </c>
      <c r="L52" s="43" t="s">
        <v>84</v>
      </c>
      <c r="M52" s="43" t="s">
        <v>151</v>
      </c>
      <c r="N52" s="44">
        <v>0.72570000000000001</v>
      </c>
      <c r="O52" s="45">
        <v>7.7504895000000004E-2</v>
      </c>
      <c r="P52" s="45">
        <v>7.9337049000000007E-2</v>
      </c>
      <c r="Q52" s="45">
        <v>0</v>
      </c>
      <c r="R52" s="45">
        <v>0.102445989</v>
      </c>
      <c r="S52" s="45">
        <v>5.1371844999999999E-2</v>
      </c>
      <c r="T52" s="45">
        <v>0.50865706200000005</v>
      </c>
      <c r="U52" s="45">
        <v>0.23998628299999999</v>
      </c>
      <c r="V52" s="46" t="s">
        <v>256</v>
      </c>
      <c r="W52" s="43" t="s">
        <v>149</v>
      </c>
      <c r="X52" s="57">
        <v>63.620000000000005</v>
      </c>
      <c r="Y52" s="57">
        <v>3.1607119451161658</v>
      </c>
      <c r="Z52" s="57">
        <v>63.603333333333332</v>
      </c>
      <c r="AA52" s="57">
        <v>3.5751130518255412</v>
      </c>
      <c r="AB52" s="57">
        <v>58.786666666666669</v>
      </c>
      <c r="AC52" s="57">
        <v>1.6529166141500726</v>
      </c>
      <c r="AD52" s="57">
        <v>41.47</v>
      </c>
      <c r="AE52" s="57">
        <v>2.0491217630975451</v>
      </c>
      <c r="AF52" s="58" t="s">
        <v>256</v>
      </c>
      <c r="AG52" s="43" t="s">
        <v>149</v>
      </c>
      <c r="AH52" s="59">
        <v>50.363333333333337</v>
      </c>
      <c r="AI52" s="59">
        <v>2.6108491594370848</v>
      </c>
      <c r="AJ52" s="59">
        <v>50.926666666666669</v>
      </c>
      <c r="AK52" s="59">
        <v>2.0987218332435886</v>
      </c>
      <c r="AL52" s="59">
        <v>45.866666666666667</v>
      </c>
      <c r="AM52" s="59">
        <v>1.610289828985243</v>
      </c>
      <c r="AN52" s="59">
        <v>35.943333333333328</v>
      </c>
      <c r="AO52" s="59">
        <v>1.0554777749120685</v>
      </c>
      <c r="AP52" s="50" t="s">
        <v>256</v>
      </c>
      <c r="AQ52" s="43" t="s">
        <v>149</v>
      </c>
      <c r="AR52" s="51">
        <v>59.406666666666666</v>
      </c>
      <c r="AS52" s="51">
        <v>1.3324538766251293</v>
      </c>
      <c r="AT52" s="51">
        <v>61.50333333333333</v>
      </c>
      <c r="AU52" s="51">
        <v>1.8015641352262031</v>
      </c>
      <c r="AV52" s="51">
        <v>58.19</v>
      </c>
      <c r="AW52" s="51">
        <v>1.2480785231707199</v>
      </c>
      <c r="AX52" s="51">
        <v>42.423333333333332</v>
      </c>
      <c r="AY52" s="51">
        <v>2.0539311900191146</v>
      </c>
      <c r="AZ52" s="60" t="s">
        <v>256</v>
      </c>
      <c r="BA52" s="43" t="s">
        <v>149</v>
      </c>
      <c r="BB52" s="61">
        <v>2.5000000000000001E-2</v>
      </c>
      <c r="BC52" s="60">
        <v>0.05</v>
      </c>
      <c r="BD52" s="60">
        <v>11</v>
      </c>
      <c r="BE52" s="65">
        <v>0.32</v>
      </c>
      <c r="BF52" s="60" t="s">
        <v>257</v>
      </c>
    </row>
    <row r="53" spans="1:58" ht="14" customHeight="1" x14ac:dyDescent="0.35">
      <c r="A53" s="69" t="s">
        <v>258</v>
      </c>
      <c r="B53" s="43" t="s">
        <v>154</v>
      </c>
      <c r="C53" s="69">
        <v>32</v>
      </c>
      <c r="D53" s="69">
        <v>273</v>
      </c>
      <c r="E53" s="69">
        <v>3320</v>
      </c>
      <c r="F53" s="69" t="s">
        <v>149</v>
      </c>
      <c r="G53" s="69">
        <v>99</v>
      </c>
      <c r="H53" s="41">
        <f t="shared" si="0"/>
        <v>6.6293566200796095</v>
      </c>
      <c r="I53" s="69">
        <v>5</v>
      </c>
      <c r="J53" s="69" t="s">
        <v>77</v>
      </c>
      <c r="K53" s="43" t="s">
        <v>155</v>
      </c>
      <c r="L53" s="43" t="s">
        <v>161</v>
      </c>
      <c r="M53" s="70" t="s">
        <v>77</v>
      </c>
      <c r="N53" s="71">
        <v>0.65409164122196795</v>
      </c>
      <c r="O53" s="72">
        <v>0.14686399999999999</v>
      </c>
      <c r="P53" s="72">
        <v>0.35063499999999997</v>
      </c>
      <c r="Q53" s="73">
        <v>6.94E-18</v>
      </c>
      <c r="R53" s="73">
        <v>0.108264</v>
      </c>
      <c r="S53" s="73">
        <v>3.9564000000000002E-2</v>
      </c>
      <c r="T53" s="73">
        <v>0.29043200000000002</v>
      </c>
      <c r="U53" s="73">
        <v>0.104031</v>
      </c>
      <c r="V53" s="58" t="s">
        <v>258</v>
      </c>
      <c r="W53" s="69" t="s">
        <v>149</v>
      </c>
      <c r="X53" s="74">
        <v>49.8</v>
      </c>
      <c r="Y53" s="74">
        <v>4.2426406871189433E-2</v>
      </c>
      <c r="Z53" s="74">
        <v>52.49</v>
      </c>
      <c r="AA53" s="74">
        <v>0.29698484809835118</v>
      </c>
      <c r="AB53" s="74">
        <v>51.075000000000003</v>
      </c>
      <c r="AC53" s="74">
        <v>2.0859650045003124</v>
      </c>
      <c r="AD53" s="74">
        <v>35.980000000000004</v>
      </c>
      <c r="AE53" s="74">
        <v>0.31112698372208436</v>
      </c>
      <c r="AF53" s="58" t="s">
        <v>258</v>
      </c>
      <c r="AG53" s="69" t="s">
        <v>149</v>
      </c>
      <c r="AH53" s="51">
        <v>34.733333333333327</v>
      </c>
      <c r="AI53" s="51">
        <v>0.90632959420584713</v>
      </c>
      <c r="AJ53" s="51">
        <v>36.995000000000005</v>
      </c>
      <c r="AK53" s="51">
        <v>1.0677312395916854</v>
      </c>
      <c r="AL53" s="51">
        <v>35.64</v>
      </c>
      <c r="AM53" s="51">
        <v>0.97277952281079871</v>
      </c>
      <c r="AN53" s="51">
        <v>24.53</v>
      </c>
      <c r="AO53" s="51">
        <v>0.89095454429505105</v>
      </c>
      <c r="AP53" s="58" t="s">
        <v>258</v>
      </c>
      <c r="AQ53" s="69" t="s">
        <v>149</v>
      </c>
      <c r="AR53" s="51">
        <v>59.975000000000001</v>
      </c>
      <c r="AS53" s="51">
        <v>7.6155400333791139</v>
      </c>
      <c r="AT53" s="51">
        <v>62.254999999999995</v>
      </c>
      <c r="AU53" s="51">
        <v>1.3788582233137647</v>
      </c>
      <c r="AV53" s="51">
        <v>60.230000000000004</v>
      </c>
      <c r="AW53" s="51">
        <v>1.8526197667087527</v>
      </c>
      <c r="AX53" s="51">
        <v>52.224999999999994</v>
      </c>
      <c r="AY53" s="51">
        <v>2.2273863607376239</v>
      </c>
      <c r="AZ53" s="60" t="s">
        <v>258</v>
      </c>
      <c r="BA53" s="69" t="s">
        <v>149</v>
      </c>
      <c r="BB53" s="61">
        <v>0.03</v>
      </c>
      <c r="BC53" s="60">
        <v>0.05</v>
      </c>
      <c r="BD53" s="60">
        <v>11</v>
      </c>
      <c r="BE53" s="65">
        <v>0.36</v>
      </c>
      <c r="BF53" s="60" t="s">
        <v>259</v>
      </c>
    </row>
    <row r="54" spans="1:58" ht="14" customHeight="1" x14ac:dyDescent="0.35">
      <c r="A54" s="69" t="s">
        <v>260</v>
      </c>
      <c r="B54" s="43" t="s">
        <v>154</v>
      </c>
      <c r="C54" s="69">
        <v>29</v>
      </c>
      <c r="D54" s="69">
        <v>273</v>
      </c>
      <c r="E54" s="69">
        <v>3480</v>
      </c>
      <c r="F54" s="43" t="s">
        <v>164</v>
      </c>
      <c r="G54" s="69">
        <v>2</v>
      </c>
      <c r="H54" s="41">
        <f t="shared" si="0"/>
        <v>1</v>
      </c>
      <c r="I54" s="69" t="s">
        <v>77</v>
      </c>
      <c r="J54" s="69" t="s">
        <v>77</v>
      </c>
      <c r="K54" s="69" t="s">
        <v>155</v>
      </c>
      <c r="L54" s="69" t="s">
        <v>84</v>
      </c>
      <c r="M54" s="70" t="s">
        <v>77</v>
      </c>
      <c r="N54" s="71">
        <v>0.84714010521433003</v>
      </c>
      <c r="O54" s="75">
        <v>8.6058999999999997E-2</v>
      </c>
      <c r="P54" s="75">
        <v>0.211816</v>
      </c>
      <c r="Q54" s="73">
        <v>0</v>
      </c>
      <c r="R54" s="73">
        <v>0.22309699999999999</v>
      </c>
      <c r="S54" s="73">
        <v>0.103005</v>
      </c>
      <c r="T54" s="73">
        <v>0.34734599999999999</v>
      </c>
      <c r="U54" s="73">
        <v>7.7287999999999996E-2</v>
      </c>
      <c r="V54" s="63" t="s">
        <v>260</v>
      </c>
      <c r="W54" s="43" t="s">
        <v>164</v>
      </c>
      <c r="X54" s="66">
        <v>75.833333333333329</v>
      </c>
      <c r="Y54" s="66">
        <v>1.5872092909674314</v>
      </c>
      <c r="Z54" s="66">
        <v>78.346666666666678</v>
      </c>
      <c r="AA54" s="66">
        <v>0.47258156262525552</v>
      </c>
      <c r="AB54" s="66">
        <v>77.853333333333339</v>
      </c>
      <c r="AC54" s="66">
        <v>0.42712215270731879</v>
      </c>
      <c r="AD54" s="66">
        <v>61.233333333333327</v>
      </c>
      <c r="AE54" s="66">
        <v>2.3500070921878811</v>
      </c>
      <c r="AF54" s="63" t="s">
        <v>260</v>
      </c>
      <c r="AG54" s="43" t="s">
        <v>164</v>
      </c>
      <c r="AH54" s="64">
        <v>57.686666666666667</v>
      </c>
      <c r="AI54" s="64">
        <v>1.3569205331681515</v>
      </c>
      <c r="AJ54" s="64">
        <v>58.169999999999995</v>
      </c>
      <c r="AK54" s="64">
        <v>2.5512937894331209</v>
      </c>
      <c r="AL54" s="64">
        <v>59.473333333333329</v>
      </c>
      <c r="AM54" s="64">
        <v>3.137281200870162</v>
      </c>
      <c r="AN54" s="64">
        <v>47.913333333333334</v>
      </c>
      <c r="AO54" s="64">
        <v>1.4030086718667634</v>
      </c>
      <c r="AP54" s="58" t="s">
        <v>260</v>
      </c>
      <c r="AQ54" s="43" t="s">
        <v>164</v>
      </c>
      <c r="AR54" s="51">
        <v>79.56</v>
      </c>
      <c r="AS54" s="51">
        <v>0.70363342729008904</v>
      </c>
      <c r="AT54" s="51">
        <v>79.23</v>
      </c>
      <c r="AU54" s="51">
        <v>1.415662389130967</v>
      </c>
      <c r="AV54" s="51">
        <v>79.196666666666673</v>
      </c>
      <c r="AW54" s="51">
        <v>1.660250985042121</v>
      </c>
      <c r="AX54" s="51">
        <v>68.100000000000009</v>
      </c>
      <c r="AY54" s="51">
        <v>1.6139082997494034</v>
      </c>
      <c r="AZ54" s="60" t="s">
        <v>260</v>
      </c>
      <c r="BA54" s="43" t="s">
        <v>164</v>
      </c>
      <c r="BB54" s="61">
        <v>3.6999999999999998E-2</v>
      </c>
      <c r="BC54" s="60">
        <v>0.05</v>
      </c>
      <c r="BD54" s="60">
        <v>5</v>
      </c>
      <c r="BE54" s="65">
        <v>0.16</v>
      </c>
      <c r="BF54" s="60" t="s">
        <v>261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16D10-423A-4114-AE62-C742D3D31A8C}">
  <dimension ref="B2:E23"/>
  <sheetViews>
    <sheetView topLeftCell="A4" workbookViewId="0">
      <selection activeCell="D32" sqref="D32"/>
    </sheetView>
  </sheetViews>
  <sheetFormatPr defaultRowHeight="14.5" x14ac:dyDescent="0.35"/>
  <cols>
    <col min="2" max="2" width="23.81640625" customWidth="1"/>
    <col min="3" max="3" width="23.08984375" customWidth="1"/>
    <col min="4" max="4" width="25.54296875" customWidth="1"/>
    <col min="5" max="5" width="18.90625" customWidth="1"/>
  </cols>
  <sheetData>
    <row r="2" spans="2:5" ht="15.5" x14ac:dyDescent="0.35">
      <c r="B2" s="26" t="s">
        <v>87</v>
      </c>
    </row>
    <row r="3" spans="2:5" ht="15.5" x14ac:dyDescent="0.35">
      <c r="B3" s="26"/>
    </row>
    <row r="4" spans="2:5" ht="31" customHeight="1" x14ac:dyDescent="0.35">
      <c r="B4" s="27"/>
      <c r="C4" s="90" t="s">
        <v>59</v>
      </c>
      <c r="D4" s="90"/>
    </row>
    <row r="5" spans="2:5" ht="15.5" x14ac:dyDescent="0.35">
      <c r="B5" s="27"/>
      <c r="C5" s="28" t="s">
        <v>60</v>
      </c>
      <c r="D5" s="28" t="s">
        <v>61</v>
      </c>
      <c r="E5" s="79" t="s">
        <v>262</v>
      </c>
    </row>
    <row r="6" spans="2:5" ht="16" thickBot="1" x14ac:dyDescent="0.4">
      <c r="B6" s="27"/>
      <c r="C6" s="29" t="s">
        <v>62</v>
      </c>
      <c r="D6" s="29" t="s">
        <v>62</v>
      </c>
      <c r="E6" s="80" t="s">
        <v>263</v>
      </c>
    </row>
    <row r="7" spans="2:5" ht="15.5" x14ac:dyDescent="0.35">
      <c r="B7" s="27"/>
      <c r="C7" s="27" t="s">
        <v>64</v>
      </c>
      <c r="D7" s="27"/>
      <c r="E7" s="76"/>
    </row>
    <row r="8" spans="2:5" ht="15.5" x14ac:dyDescent="0.35">
      <c r="B8" s="27" t="s">
        <v>63</v>
      </c>
      <c r="C8" s="31" t="s">
        <v>65</v>
      </c>
      <c r="D8" s="31" t="s">
        <v>66</v>
      </c>
      <c r="E8" s="77">
        <v>0.8</v>
      </c>
    </row>
    <row r="9" spans="2:5" ht="15.5" x14ac:dyDescent="0.35">
      <c r="B9" s="27" t="s">
        <v>67</v>
      </c>
      <c r="C9" s="31" t="s">
        <v>68</v>
      </c>
      <c r="D9" s="31" t="s">
        <v>69</v>
      </c>
      <c r="E9" s="77">
        <v>0.16</v>
      </c>
    </row>
    <row r="10" spans="2:5" ht="15.5" x14ac:dyDescent="0.35">
      <c r="B10" s="27" t="s">
        <v>70</v>
      </c>
      <c r="C10" s="31" t="s">
        <v>71</v>
      </c>
      <c r="D10" s="31" t="s">
        <v>72</v>
      </c>
      <c r="E10" s="77">
        <v>0.02</v>
      </c>
    </row>
    <row r="11" spans="2:5" ht="15.5" x14ac:dyDescent="0.35">
      <c r="B11" s="27" t="s">
        <v>73</v>
      </c>
      <c r="C11" s="31" t="s">
        <v>74</v>
      </c>
      <c r="D11" s="31" t="s">
        <v>75</v>
      </c>
      <c r="E11" s="78">
        <v>1.7900000000000001E-14</v>
      </c>
    </row>
    <row r="12" spans="2:5" ht="15.5" x14ac:dyDescent="0.35">
      <c r="B12" s="27" t="s">
        <v>76</v>
      </c>
      <c r="C12" s="28" t="s">
        <v>77</v>
      </c>
      <c r="D12" s="31" t="s">
        <v>78</v>
      </c>
      <c r="E12" s="77"/>
    </row>
    <row r="13" spans="2:5" ht="15.5" x14ac:dyDescent="0.35">
      <c r="B13" s="27" t="s">
        <v>79</v>
      </c>
      <c r="C13" s="28" t="s">
        <v>77</v>
      </c>
      <c r="D13" s="31" t="s">
        <v>80</v>
      </c>
      <c r="E13" s="77"/>
    </row>
    <row r="14" spans="2:5" ht="15.5" x14ac:dyDescent="0.35">
      <c r="B14" s="27"/>
      <c r="C14" s="27"/>
      <c r="D14" s="27"/>
      <c r="E14" s="77"/>
    </row>
    <row r="15" spans="2:5" ht="15.5" x14ac:dyDescent="0.35">
      <c r="B15" s="27"/>
      <c r="C15" s="28" t="s">
        <v>81</v>
      </c>
      <c r="D15" s="28" t="s">
        <v>81</v>
      </c>
      <c r="E15" s="77"/>
    </row>
    <row r="16" spans="2:5" ht="15.5" x14ac:dyDescent="0.35">
      <c r="B16" s="27" t="s">
        <v>82</v>
      </c>
      <c r="C16" s="30">
        <v>0.52900000000000003</v>
      </c>
      <c r="D16" s="30">
        <v>0.53800000000000003</v>
      </c>
      <c r="E16" s="77">
        <v>0.77</v>
      </c>
    </row>
    <row r="17" spans="2:5" ht="15.5" x14ac:dyDescent="0.35">
      <c r="B17" s="27" t="s">
        <v>83</v>
      </c>
      <c r="C17" s="30">
        <v>0.52900000000000003</v>
      </c>
      <c r="D17" s="30">
        <v>0.5</v>
      </c>
      <c r="E17" s="77">
        <v>0.99</v>
      </c>
    </row>
    <row r="18" spans="2:5" ht="15.5" x14ac:dyDescent="0.35">
      <c r="B18" s="27" t="s">
        <v>84</v>
      </c>
      <c r="C18" s="30">
        <v>0.52900000000000003</v>
      </c>
      <c r="D18" s="30">
        <v>0.61499999999999999</v>
      </c>
      <c r="E18" s="77">
        <v>0.26</v>
      </c>
    </row>
    <row r="19" spans="2:5" ht="31" x14ac:dyDescent="0.35">
      <c r="B19" s="27" t="s">
        <v>85</v>
      </c>
      <c r="C19" s="30">
        <v>5.8999999999999997E-2</v>
      </c>
      <c r="D19" s="30">
        <v>3.7999999999999999E-2</v>
      </c>
      <c r="E19" s="81">
        <v>0.99</v>
      </c>
    </row>
    <row r="20" spans="2:5" ht="46.5" x14ac:dyDescent="0.35">
      <c r="B20" s="27" t="s">
        <v>86</v>
      </c>
      <c r="C20" s="30">
        <v>0.11799999999999999</v>
      </c>
      <c r="D20" s="30">
        <v>0.88500000000000001</v>
      </c>
      <c r="E20" s="82">
        <v>1.05E-7</v>
      </c>
    </row>
    <row r="21" spans="2:5" ht="15.5" x14ac:dyDescent="0.35">
      <c r="B21" s="26"/>
    </row>
    <row r="22" spans="2:5" ht="15.5" x14ac:dyDescent="0.35">
      <c r="B22" s="26"/>
    </row>
    <row r="23" spans="2:5" ht="15.5" x14ac:dyDescent="0.35">
      <c r="B23" s="26"/>
    </row>
  </sheetData>
  <mergeCells count="1">
    <mergeCell ref="C4:D4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C1E04-9F57-4716-B7D3-A78C1F78BE64}">
  <dimension ref="A1:I60"/>
  <sheetViews>
    <sheetView topLeftCell="A25" workbookViewId="0">
      <selection activeCell="E65" sqref="E65"/>
    </sheetView>
  </sheetViews>
  <sheetFormatPr defaultColWidth="8.90625" defaultRowHeight="14.5" x14ac:dyDescent="0.35"/>
  <cols>
    <col min="1" max="1" width="30.08984375" style="1" customWidth="1"/>
    <col min="2" max="2" width="12.6328125" style="1" customWidth="1"/>
    <col min="3" max="4" width="8.90625" style="1"/>
    <col min="5" max="5" width="11.08984375" style="1" customWidth="1"/>
    <col min="6" max="6" width="8.90625" style="1"/>
    <col min="7" max="7" width="8.90625" style="13"/>
    <col min="8" max="8" width="10.36328125" style="1" customWidth="1"/>
    <col min="9" max="16384" width="8.90625" style="1"/>
  </cols>
  <sheetData>
    <row r="1" spans="1:7" x14ac:dyDescent="0.35">
      <c r="A1" s="3" t="s">
        <v>0</v>
      </c>
      <c r="B1" s="1" t="s">
        <v>88</v>
      </c>
      <c r="C1" s="1" t="s">
        <v>57</v>
      </c>
    </row>
    <row r="3" spans="1:7" x14ac:dyDescent="0.35">
      <c r="A3" s="3" t="s">
        <v>1</v>
      </c>
    </row>
    <row r="4" spans="1:7" x14ac:dyDescent="0.35">
      <c r="A4" s="3" t="s">
        <v>2</v>
      </c>
      <c r="B4" s="1" t="s">
        <v>40</v>
      </c>
    </row>
    <row r="5" spans="1:7" x14ac:dyDescent="0.35">
      <c r="A5" s="3" t="s">
        <v>3</v>
      </c>
      <c r="B5" s="1">
        <v>10</v>
      </c>
    </row>
    <row r="6" spans="1:7" x14ac:dyDescent="0.35">
      <c r="A6" s="3" t="s">
        <v>4</v>
      </c>
      <c r="B6" s="1">
        <v>42</v>
      </c>
    </row>
    <row r="7" spans="1:7" x14ac:dyDescent="0.35">
      <c r="A7" s="3" t="s">
        <v>5</v>
      </c>
      <c r="B7" s="1">
        <v>1</v>
      </c>
    </row>
    <row r="8" spans="1:7" x14ac:dyDescent="0.35">
      <c r="A8" s="3" t="s">
        <v>6</v>
      </c>
      <c r="B8" s="1" t="s">
        <v>7</v>
      </c>
    </row>
    <row r="10" spans="1:7" x14ac:dyDescent="0.35">
      <c r="A10" s="3" t="s">
        <v>8</v>
      </c>
      <c r="B10" s="1">
        <v>43</v>
      </c>
    </row>
    <row r="11" spans="1:7" x14ac:dyDescent="0.35">
      <c r="A11" s="3" t="s">
        <v>9</v>
      </c>
      <c r="B11" s="1">
        <v>42</v>
      </c>
    </row>
    <row r="12" spans="1:7" x14ac:dyDescent="0.35">
      <c r="A12" s="3" t="s">
        <v>5</v>
      </c>
      <c r="B12" s="1">
        <v>1</v>
      </c>
      <c r="D12" s="1" t="s">
        <v>56</v>
      </c>
    </row>
    <row r="14" spans="1:7" s="3" customFormat="1" x14ac:dyDescent="0.35">
      <c r="A14" s="3" t="s">
        <v>12</v>
      </c>
      <c r="G14" s="14"/>
    </row>
    <row r="15" spans="1:7" s="3" customFormat="1" x14ac:dyDescent="0.35">
      <c r="A15" s="3" t="s">
        <v>13</v>
      </c>
      <c r="B15" s="3" t="s">
        <v>14</v>
      </c>
      <c r="C15" s="3" t="s">
        <v>15</v>
      </c>
      <c r="D15" s="3" t="s">
        <v>16</v>
      </c>
      <c r="E15" s="3" t="s">
        <v>17</v>
      </c>
      <c r="F15" s="3" t="s">
        <v>41</v>
      </c>
      <c r="G15" s="14" t="s">
        <v>19</v>
      </c>
    </row>
    <row r="16" spans="1:7" s="6" customFormat="1" x14ac:dyDescent="0.35">
      <c r="A16" s="6" t="s">
        <v>45</v>
      </c>
      <c r="B16" s="19">
        <v>0</v>
      </c>
      <c r="C16" s="19">
        <v>1</v>
      </c>
      <c r="D16" s="19">
        <v>1</v>
      </c>
      <c r="E16" s="19">
        <v>0.59519999999999995</v>
      </c>
      <c r="F16" s="19">
        <v>0.49680000000000002</v>
      </c>
      <c r="G16" s="24">
        <v>0</v>
      </c>
    </row>
    <row r="17" spans="1:9" x14ac:dyDescent="0.35">
      <c r="A17" s="6" t="s">
        <v>46</v>
      </c>
      <c r="B17" s="19">
        <v>271</v>
      </c>
      <c r="C17" s="19">
        <v>273.5</v>
      </c>
      <c r="D17" s="19">
        <v>277</v>
      </c>
      <c r="E17" s="19">
        <v>273.2</v>
      </c>
      <c r="F17" s="19">
        <v>9.9736999999999991</v>
      </c>
      <c r="G17" s="24">
        <v>3.7065000000000001</v>
      </c>
    </row>
    <row r="18" spans="1:9" x14ac:dyDescent="0.35">
      <c r="A18" s="6" t="s">
        <v>47</v>
      </c>
      <c r="B18" s="19">
        <v>0</v>
      </c>
      <c r="C18" s="19">
        <v>1</v>
      </c>
      <c r="D18" s="19">
        <v>1</v>
      </c>
      <c r="E18" s="19">
        <v>0.54759999999999998</v>
      </c>
      <c r="F18" s="19">
        <v>0.50380000000000003</v>
      </c>
      <c r="G18" s="24">
        <v>0</v>
      </c>
    </row>
    <row r="19" spans="1:9" x14ac:dyDescent="0.35">
      <c r="A19" s="6" t="s">
        <v>52</v>
      </c>
      <c r="B19" s="19">
        <v>0</v>
      </c>
      <c r="C19" s="19">
        <v>1</v>
      </c>
      <c r="D19" s="19">
        <v>1</v>
      </c>
      <c r="E19" s="19">
        <v>0.52380000000000004</v>
      </c>
      <c r="F19" s="19">
        <v>0.50549999999999995</v>
      </c>
      <c r="G19" s="24">
        <v>0</v>
      </c>
    </row>
    <row r="20" spans="1:9" x14ac:dyDescent="0.35">
      <c r="A20" s="6" t="s">
        <v>53</v>
      </c>
      <c r="B20" s="19">
        <v>7.5999999999999998E-2</v>
      </c>
      <c r="C20" s="19">
        <v>8.8200000000000001E-2</v>
      </c>
      <c r="D20" s="19">
        <v>0.115</v>
      </c>
      <c r="E20" s="19">
        <v>9.5299999999999996E-2</v>
      </c>
      <c r="F20" s="19">
        <v>2.63E-2</v>
      </c>
      <c r="G20" s="24">
        <v>2.6200000000000001E-2</v>
      </c>
    </row>
    <row r="21" spans="1:9" x14ac:dyDescent="0.35">
      <c r="A21" s="6" t="s">
        <v>54</v>
      </c>
      <c r="B21" s="19">
        <v>0.11990000000000001</v>
      </c>
      <c r="C21" s="19">
        <v>0.1565</v>
      </c>
      <c r="D21" s="19">
        <v>0.1789</v>
      </c>
      <c r="E21" s="19">
        <v>0.15609999999999999</v>
      </c>
      <c r="F21" s="19">
        <v>4.9700000000000001E-2</v>
      </c>
      <c r="G21" s="24">
        <v>4.6100000000000002E-2</v>
      </c>
    </row>
    <row r="22" spans="1:9" x14ac:dyDescent="0.35">
      <c r="A22" s="6" t="s">
        <v>48</v>
      </c>
      <c r="B22" s="19">
        <v>7.85E-2</v>
      </c>
      <c r="C22" s="19">
        <v>9.3100000000000002E-2</v>
      </c>
      <c r="D22" s="19">
        <v>0.12280000000000001</v>
      </c>
      <c r="E22" s="19">
        <v>9.9900000000000003E-2</v>
      </c>
      <c r="F22" s="19">
        <v>2.76E-2</v>
      </c>
      <c r="G22" s="24">
        <v>3.1699999999999999E-2</v>
      </c>
    </row>
    <row r="23" spans="1:9" x14ac:dyDescent="0.35">
      <c r="A23" s="6" t="s">
        <v>49</v>
      </c>
      <c r="B23" s="19">
        <v>8.9200000000000002E-2</v>
      </c>
      <c r="C23" s="19">
        <v>0.11409999999999999</v>
      </c>
      <c r="D23" s="19">
        <v>0.1263</v>
      </c>
      <c r="E23" s="19">
        <v>0.1118</v>
      </c>
      <c r="F23" s="19">
        <v>3.27E-2</v>
      </c>
      <c r="G23" s="24">
        <v>2.5700000000000001E-2</v>
      </c>
    </row>
    <row r="24" spans="1:9" x14ac:dyDescent="0.35">
      <c r="A24" s="6" t="s">
        <v>50</v>
      </c>
      <c r="B24" s="19">
        <v>9.5799999999999996E-2</v>
      </c>
      <c r="C24" s="19">
        <v>0.1125</v>
      </c>
      <c r="D24" s="19">
        <v>0.13389999999999999</v>
      </c>
      <c r="E24" s="19">
        <v>0.1138</v>
      </c>
      <c r="F24" s="19">
        <v>2.41E-2</v>
      </c>
      <c r="G24" s="24">
        <v>2.4899999999999999E-2</v>
      </c>
    </row>
    <row r="25" spans="1:9" x14ac:dyDescent="0.35">
      <c r="A25" s="6" t="s">
        <v>51</v>
      </c>
      <c r="B25" s="19">
        <v>0.38329999999999997</v>
      </c>
      <c r="C25" s="19">
        <v>0.43909999999999999</v>
      </c>
      <c r="D25" s="19">
        <v>0.51219999999999999</v>
      </c>
      <c r="E25" s="19">
        <v>0.45650000000000002</v>
      </c>
      <c r="F25" s="19">
        <v>9.4100000000000003E-2</v>
      </c>
      <c r="G25" s="24">
        <v>8.5900000000000004E-2</v>
      </c>
    </row>
    <row r="26" spans="1:9" x14ac:dyDescent="0.35">
      <c r="A26" s="1" t="s">
        <v>40</v>
      </c>
      <c r="B26" s="19">
        <v>0.73970000000000002</v>
      </c>
      <c r="C26" s="19">
        <v>0.80840000000000001</v>
      </c>
      <c r="D26" s="19">
        <v>0.85799999999999998</v>
      </c>
      <c r="E26" s="19">
        <v>0.79649999999999999</v>
      </c>
      <c r="F26" s="19">
        <v>7.2499999999999995E-2</v>
      </c>
      <c r="G26" s="24">
        <v>8.3199999999999996E-2</v>
      </c>
    </row>
    <row r="27" spans="1:9" x14ac:dyDescent="0.35">
      <c r="B27" s="4"/>
      <c r="C27" s="4"/>
      <c r="D27" s="4"/>
      <c r="E27" s="4"/>
      <c r="F27" s="4"/>
      <c r="G27" s="15"/>
    </row>
    <row r="28" spans="1:9" s="3" customFormat="1" x14ac:dyDescent="0.35">
      <c r="A28" s="3" t="s">
        <v>20</v>
      </c>
      <c r="B28" s="8"/>
      <c r="C28" s="8"/>
      <c r="D28" s="8"/>
      <c r="E28" s="8"/>
      <c r="F28" s="8"/>
      <c r="G28" s="16"/>
    </row>
    <row r="29" spans="1:9" s="3" customFormat="1" ht="29" x14ac:dyDescent="0.35">
      <c r="A29" s="3" t="s">
        <v>10</v>
      </c>
      <c r="B29" s="3" t="s">
        <v>21</v>
      </c>
      <c r="C29" s="3" t="s">
        <v>22</v>
      </c>
      <c r="D29" s="3" t="s">
        <v>18</v>
      </c>
      <c r="E29" s="3" t="s">
        <v>23</v>
      </c>
      <c r="G29" s="17" t="s">
        <v>24</v>
      </c>
      <c r="H29" s="3" t="s">
        <v>25</v>
      </c>
    </row>
    <row r="30" spans="1:9" s="6" customFormat="1" x14ac:dyDescent="0.35">
      <c r="A30" s="6" t="s">
        <v>11</v>
      </c>
      <c r="B30" s="6">
        <v>1</v>
      </c>
      <c r="C30" s="18">
        <v>1.1306</v>
      </c>
      <c r="D30" s="18">
        <v>0.87370000000000003</v>
      </c>
      <c r="E30" s="18">
        <v>-0.58179999999999998</v>
      </c>
      <c r="F30" s="18">
        <v>2.843</v>
      </c>
      <c r="G30" s="23">
        <v>1.67</v>
      </c>
      <c r="H30" s="2">
        <v>0.19566286599999999</v>
      </c>
    </row>
    <row r="31" spans="1:9" s="6" customFormat="1" x14ac:dyDescent="0.35">
      <c r="A31" s="6" t="s">
        <v>45</v>
      </c>
      <c r="B31" s="7">
        <v>1</v>
      </c>
      <c r="C31" s="20">
        <v>-0.12839999999999999</v>
      </c>
      <c r="D31" s="20">
        <v>1.3899999999999999E-2</v>
      </c>
      <c r="E31" s="20">
        <v>-0.1555</v>
      </c>
      <c r="F31" s="20">
        <v>-0.1012</v>
      </c>
      <c r="G31" s="25">
        <v>85.69</v>
      </c>
      <c r="H31" s="7">
        <v>2.1084099999999999E-20</v>
      </c>
      <c r="I31" s="6" t="s">
        <v>268</v>
      </c>
    </row>
    <row r="32" spans="1:9" x14ac:dyDescent="0.35">
      <c r="A32" s="6" t="s">
        <v>46</v>
      </c>
      <c r="B32" s="1">
        <v>1</v>
      </c>
      <c r="C32" s="18">
        <v>-8.0000000000000004E-4</v>
      </c>
      <c r="D32" s="18">
        <v>6.9999999999999999E-4</v>
      </c>
      <c r="E32" s="18">
        <v>-2.2000000000000001E-3</v>
      </c>
      <c r="F32" s="18">
        <v>5.9999999999999995E-4</v>
      </c>
      <c r="G32" s="23">
        <v>1.1399999999999999</v>
      </c>
      <c r="H32" s="2">
        <v>0.28520060400000002</v>
      </c>
    </row>
    <row r="33" spans="1:8" x14ac:dyDescent="0.35">
      <c r="A33" s="6" t="s">
        <v>47</v>
      </c>
      <c r="B33" s="1">
        <v>1</v>
      </c>
      <c r="C33" s="18">
        <v>8.8999999999999999E-3</v>
      </c>
      <c r="D33" s="18">
        <v>1.61E-2</v>
      </c>
      <c r="E33" s="18">
        <v>-2.2700000000000001E-2</v>
      </c>
      <c r="F33" s="18">
        <v>4.0399999999999998E-2</v>
      </c>
      <c r="G33" s="23">
        <v>0.3</v>
      </c>
      <c r="H33" s="2">
        <v>0.58210893900000005</v>
      </c>
    </row>
    <row r="34" spans="1:8" x14ac:dyDescent="0.35">
      <c r="A34" s="6" t="s">
        <v>52</v>
      </c>
      <c r="B34" s="1">
        <v>1</v>
      </c>
      <c r="C34" s="18">
        <v>1.9400000000000001E-2</v>
      </c>
      <c r="D34" s="18">
        <v>1.46E-2</v>
      </c>
      <c r="E34" s="18">
        <v>-9.1999999999999998E-3</v>
      </c>
      <c r="F34" s="18">
        <v>4.8000000000000001E-2</v>
      </c>
      <c r="G34" s="23">
        <v>1.77</v>
      </c>
      <c r="H34" s="2">
        <v>0.183817221</v>
      </c>
    </row>
    <row r="35" spans="1:8" x14ac:dyDescent="0.35">
      <c r="A35" s="6" t="s">
        <v>53</v>
      </c>
      <c r="B35" s="1">
        <v>1</v>
      </c>
      <c r="C35" s="18">
        <v>1.091</v>
      </c>
      <c r="D35" s="18">
        <v>0.95660000000000001</v>
      </c>
      <c r="E35" s="18">
        <v>-0.78400000000000003</v>
      </c>
      <c r="F35" s="18">
        <v>2.9660000000000002</v>
      </c>
      <c r="G35" s="23">
        <v>1.3</v>
      </c>
      <c r="H35" s="2">
        <v>0.25410940799999998</v>
      </c>
    </row>
    <row r="36" spans="1:8" x14ac:dyDescent="0.35">
      <c r="A36" s="6" t="s">
        <v>54</v>
      </c>
      <c r="B36" s="1">
        <v>1</v>
      </c>
      <c r="C36" s="18">
        <v>-0.73129999999999995</v>
      </c>
      <c r="D36" s="18">
        <v>0.76959999999999995</v>
      </c>
      <c r="E36" s="18">
        <v>-2.2397</v>
      </c>
      <c r="F36" s="18">
        <v>0.7772</v>
      </c>
      <c r="G36" s="23">
        <v>0.9</v>
      </c>
      <c r="H36" s="2">
        <v>0.34202648200000002</v>
      </c>
    </row>
    <row r="37" spans="1:8" x14ac:dyDescent="0.35">
      <c r="A37" s="6" t="s">
        <v>48</v>
      </c>
      <c r="B37" s="1">
        <v>1</v>
      </c>
      <c r="C37" s="18">
        <v>-0.31709999999999999</v>
      </c>
      <c r="D37" s="18">
        <v>0.85760000000000003</v>
      </c>
      <c r="E37" s="18">
        <v>-1.9979</v>
      </c>
      <c r="F37" s="18">
        <v>1.3636999999999999</v>
      </c>
      <c r="G37" s="23">
        <v>0.14000000000000001</v>
      </c>
      <c r="H37" s="2">
        <v>0.71153740700000001</v>
      </c>
    </row>
    <row r="38" spans="1:8" x14ac:dyDescent="0.35">
      <c r="A38" s="6" t="s">
        <v>49</v>
      </c>
      <c r="B38" s="1">
        <v>1</v>
      </c>
      <c r="C38" s="18">
        <v>-0.15229999999999999</v>
      </c>
      <c r="D38" s="18">
        <v>0.82969999999999999</v>
      </c>
      <c r="E38" s="18">
        <v>-1.7785</v>
      </c>
      <c r="F38" s="18">
        <v>1.4739</v>
      </c>
      <c r="G38" s="23">
        <v>0.03</v>
      </c>
      <c r="H38" s="2">
        <v>0.85437404500000003</v>
      </c>
    </row>
    <row r="39" spans="1:8" x14ac:dyDescent="0.35">
      <c r="A39" s="6" t="s">
        <v>50</v>
      </c>
      <c r="B39" s="1">
        <v>1</v>
      </c>
      <c r="C39" s="18">
        <v>0.3221</v>
      </c>
      <c r="D39" s="18">
        <v>0.92889999999999995</v>
      </c>
      <c r="E39" s="18">
        <v>-1.4984999999999999</v>
      </c>
      <c r="F39" s="18">
        <v>2.1427</v>
      </c>
      <c r="G39" s="23">
        <v>0.12</v>
      </c>
      <c r="H39" s="2">
        <v>0.72879141800000002</v>
      </c>
    </row>
    <row r="40" spans="1:8" x14ac:dyDescent="0.35">
      <c r="A40" s="6" t="s">
        <v>51</v>
      </c>
      <c r="B40" s="1">
        <v>1</v>
      </c>
      <c r="C40" s="18">
        <v>-8.5000000000000006E-2</v>
      </c>
      <c r="D40" s="18">
        <v>0.8034</v>
      </c>
      <c r="E40" s="18">
        <v>-1.6596</v>
      </c>
      <c r="F40" s="18">
        <v>1.4896</v>
      </c>
      <c r="G40" s="23">
        <v>0.01</v>
      </c>
      <c r="H40" s="2">
        <v>0.91575920200000005</v>
      </c>
    </row>
    <row r="41" spans="1:8" x14ac:dyDescent="0.35">
      <c r="A41" s="1" t="s">
        <v>26</v>
      </c>
      <c r="B41" s="1">
        <v>1</v>
      </c>
      <c r="C41" s="18">
        <v>2.4199999999999999E-2</v>
      </c>
      <c r="D41" s="18"/>
      <c r="E41" s="18"/>
      <c r="F41" s="18"/>
      <c r="G41" s="23"/>
      <c r="H41" s="2"/>
    </row>
    <row r="42" spans="1:8" x14ac:dyDescent="0.35">
      <c r="C42" s="4"/>
      <c r="D42" s="4"/>
      <c r="E42" s="4"/>
      <c r="F42" s="4"/>
      <c r="G42" s="15"/>
      <c r="H42" s="2"/>
    </row>
    <row r="43" spans="1:8" x14ac:dyDescent="0.35">
      <c r="A43" s="3" t="s">
        <v>27</v>
      </c>
      <c r="C43" s="4"/>
      <c r="D43" s="4"/>
      <c r="E43" s="4"/>
      <c r="F43" s="4"/>
      <c r="G43" s="15"/>
      <c r="H43" s="2"/>
    </row>
    <row r="44" spans="1:8" x14ac:dyDescent="0.35">
      <c r="A44" s="3" t="s">
        <v>28</v>
      </c>
      <c r="B44" s="3" t="s">
        <v>30</v>
      </c>
      <c r="C44" s="8" t="s">
        <v>31</v>
      </c>
      <c r="D44" s="4"/>
      <c r="E44" s="4"/>
      <c r="F44" s="4"/>
      <c r="G44" s="15"/>
    </row>
    <row r="45" spans="1:8" x14ac:dyDescent="0.35">
      <c r="A45" s="3" t="s">
        <v>29</v>
      </c>
    </row>
    <row r="46" spans="1:8" x14ac:dyDescent="0.35">
      <c r="A46" s="3" t="s">
        <v>32</v>
      </c>
      <c r="B46" s="1">
        <v>0.11899999999999999</v>
      </c>
      <c r="C46" s="1">
        <v>3</v>
      </c>
    </row>
    <row r="47" spans="1:8" x14ac:dyDescent="0.35">
      <c r="A47" s="3"/>
      <c r="B47" s="3"/>
      <c r="C47" s="3"/>
    </row>
    <row r="48" spans="1:8" x14ac:dyDescent="0.35">
      <c r="A48" s="3" t="s">
        <v>33</v>
      </c>
    </row>
    <row r="49" spans="1:2" x14ac:dyDescent="0.35">
      <c r="A49" s="3" t="s">
        <v>34</v>
      </c>
      <c r="B49" s="3" t="s">
        <v>35</v>
      </c>
    </row>
    <row r="50" spans="1:2" x14ac:dyDescent="0.35">
      <c r="A50" s="3" t="s">
        <v>36</v>
      </c>
      <c r="B50" s="1">
        <v>0.59660000000000002</v>
      </c>
    </row>
    <row r="51" spans="1:2" x14ac:dyDescent="0.35">
      <c r="A51" s="3" t="s">
        <v>37</v>
      </c>
      <c r="B51" s="1">
        <v>91.821399999999997</v>
      </c>
    </row>
    <row r="52" spans="1:2" x14ac:dyDescent="0.35">
      <c r="A52" s="3" t="s">
        <v>38</v>
      </c>
      <c r="B52" s="6">
        <v>111.9693</v>
      </c>
    </row>
    <row r="53" spans="1:2" x14ac:dyDescent="0.35">
      <c r="A53" s="3" t="s">
        <v>39</v>
      </c>
      <c r="B53" s="1">
        <v>4.1500000000000002E-2</v>
      </c>
    </row>
    <row r="54" spans="1:2" x14ac:dyDescent="0.35">
      <c r="A54" s="3"/>
    </row>
    <row r="55" spans="1:2" x14ac:dyDescent="0.35">
      <c r="A55" s="3"/>
    </row>
    <row r="56" spans="1:2" x14ac:dyDescent="0.35">
      <c r="A56" s="3"/>
    </row>
    <row r="59" spans="1:2" x14ac:dyDescent="0.35">
      <c r="A59" s="1" t="s">
        <v>267</v>
      </c>
    </row>
    <row r="60" spans="1:2" x14ac:dyDescent="0.35">
      <c r="A60" s="1" t="s">
        <v>266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762C5-4D38-484E-8152-DD76D8A80110}">
  <dimension ref="A1:I61"/>
  <sheetViews>
    <sheetView topLeftCell="A22" zoomScale="90" zoomScaleNormal="90" workbookViewId="0">
      <selection activeCell="C58" sqref="C58"/>
    </sheetView>
  </sheetViews>
  <sheetFormatPr defaultColWidth="8.90625" defaultRowHeight="14.5" x14ac:dyDescent="0.35"/>
  <cols>
    <col min="1" max="1" width="29.1796875" style="1" bestFit="1" customWidth="1"/>
    <col min="2" max="2" width="12.453125" style="1" bestFit="1" customWidth="1"/>
    <col min="3" max="4" width="9.6328125" style="1" bestFit="1" customWidth="1"/>
    <col min="5" max="5" width="10.81640625" style="1" customWidth="1"/>
    <col min="6" max="6" width="9.08984375" style="1" bestFit="1" customWidth="1"/>
    <col min="7" max="7" width="9.54296875" style="1" bestFit="1" customWidth="1"/>
    <col min="8" max="8" width="11.54296875" style="1" customWidth="1"/>
    <col min="9" max="16384" width="8.90625" style="1"/>
  </cols>
  <sheetData>
    <row r="1" spans="1:7" x14ac:dyDescent="0.35">
      <c r="A1" s="3" t="s">
        <v>0</v>
      </c>
      <c r="B1" s="1" t="s">
        <v>89</v>
      </c>
      <c r="D1" s="1" t="s">
        <v>58</v>
      </c>
    </row>
    <row r="3" spans="1:7" x14ac:dyDescent="0.35">
      <c r="A3" s="3" t="s">
        <v>1</v>
      </c>
    </row>
    <row r="4" spans="1:7" x14ac:dyDescent="0.35">
      <c r="A4" s="3" t="s">
        <v>2</v>
      </c>
      <c r="B4" s="1" t="s">
        <v>40</v>
      </c>
    </row>
    <row r="5" spans="1:7" x14ac:dyDescent="0.35">
      <c r="A5" s="3" t="s">
        <v>3</v>
      </c>
      <c r="B5" s="1">
        <v>11</v>
      </c>
    </row>
    <row r="6" spans="1:7" x14ac:dyDescent="0.35">
      <c r="A6" s="3" t="s">
        <v>4</v>
      </c>
      <c r="B6" s="1">
        <v>41</v>
      </c>
    </row>
    <row r="7" spans="1:7" x14ac:dyDescent="0.35">
      <c r="A7" s="3" t="s">
        <v>5</v>
      </c>
      <c r="B7" s="1">
        <v>2</v>
      </c>
    </row>
    <row r="8" spans="1:7" x14ac:dyDescent="0.35">
      <c r="A8" s="3" t="s">
        <v>6</v>
      </c>
      <c r="B8" s="1" t="s">
        <v>7</v>
      </c>
    </row>
    <row r="9" spans="1:7" x14ac:dyDescent="0.35">
      <c r="A9" s="3"/>
    </row>
    <row r="10" spans="1:7" x14ac:dyDescent="0.35">
      <c r="A10" s="3" t="s">
        <v>8</v>
      </c>
      <c r="B10" s="1">
        <v>43</v>
      </c>
    </row>
    <row r="11" spans="1:7" x14ac:dyDescent="0.35">
      <c r="A11" s="3" t="s">
        <v>9</v>
      </c>
      <c r="B11" s="1">
        <v>41</v>
      </c>
    </row>
    <row r="12" spans="1:7" x14ac:dyDescent="0.35">
      <c r="A12" s="3" t="s">
        <v>5</v>
      </c>
      <c r="B12" s="1">
        <v>2</v>
      </c>
      <c r="D12" s="1" t="s">
        <v>55</v>
      </c>
    </row>
    <row r="13" spans="1:7" x14ac:dyDescent="0.35">
      <c r="A13" s="3"/>
      <c r="B13" s="3"/>
    </row>
    <row r="14" spans="1:7" x14ac:dyDescent="0.35">
      <c r="A14" s="5" t="s">
        <v>12</v>
      </c>
      <c r="B14" s="5"/>
      <c r="C14" s="5"/>
      <c r="D14" s="5"/>
      <c r="E14" s="5"/>
      <c r="F14" s="5"/>
      <c r="G14" s="5"/>
    </row>
    <row r="15" spans="1:7" s="10" customFormat="1" ht="29" x14ac:dyDescent="0.35">
      <c r="A15" s="5" t="s">
        <v>13</v>
      </c>
      <c r="B15" s="9" t="s">
        <v>14</v>
      </c>
      <c r="C15" s="9" t="s">
        <v>15</v>
      </c>
      <c r="D15" s="9" t="s">
        <v>16</v>
      </c>
      <c r="E15" s="9" t="s">
        <v>17</v>
      </c>
      <c r="F15" s="9" t="s">
        <v>41</v>
      </c>
      <c r="G15" s="9" t="s">
        <v>19</v>
      </c>
    </row>
    <row r="16" spans="1:7" x14ac:dyDescent="0.35">
      <c r="A16" s="6" t="s">
        <v>45</v>
      </c>
      <c r="B16" s="19">
        <v>0</v>
      </c>
      <c r="C16" s="19">
        <v>1</v>
      </c>
      <c r="D16" s="19">
        <v>1</v>
      </c>
      <c r="E16" s="19">
        <v>0.58540000000000003</v>
      </c>
      <c r="F16" s="19">
        <v>0.49880000000000002</v>
      </c>
      <c r="G16" s="19">
        <v>0</v>
      </c>
    </row>
    <row r="17" spans="1:9" x14ac:dyDescent="0.35">
      <c r="A17" s="6" t="s">
        <v>46</v>
      </c>
      <c r="B17" s="19">
        <v>272</v>
      </c>
      <c r="C17" s="19">
        <v>274</v>
      </c>
      <c r="D17" s="19">
        <v>278.5</v>
      </c>
      <c r="E17" s="19">
        <v>273.2</v>
      </c>
      <c r="F17" s="19">
        <v>10.0915</v>
      </c>
      <c r="G17" s="19">
        <v>4.4478</v>
      </c>
    </row>
    <row r="18" spans="1:9" x14ac:dyDescent="0.35">
      <c r="A18" s="6" t="s">
        <v>47</v>
      </c>
      <c r="B18" s="19">
        <v>0</v>
      </c>
      <c r="C18" s="19">
        <v>1</v>
      </c>
      <c r="D18" s="19">
        <v>1</v>
      </c>
      <c r="E18" s="19">
        <v>0.53659999999999997</v>
      </c>
      <c r="F18" s="19">
        <v>0.50490000000000002</v>
      </c>
      <c r="G18" s="19">
        <v>0</v>
      </c>
    </row>
    <row r="19" spans="1:9" x14ac:dyDescent="0.35">
      <c r="A19" s="6" t="s">
        <v>52</v>
      </c>
      <c r="B19" s="19">
        <v>0</v>
      </c>
      <c r="C19" s="19">
        <v>1</v>
      </c>
      <c r="D19" s="19">
        <v>1</v>
      </c>
      <c r="E19" s="19">
        <v>0.51219999999999999</v>
      </c>
      <c r="F19" s="19">
        <v>0.50609999999999999</v>
      </c>
      <c r="G19" s="19">
        <v>0</v>
      </c>
    </row>
    <row r="20" spans="1:9" x14ac:dyDescent="0.35">
      <c r="A20" s="6" t="s">
        <v>53</v>
      </c>
      <c r="B20" s="19">
        <v>7.7399999999999997E-2</v>
      </c>
      <c r="C20" s="19">
        <v>8.8900000000000007E-2</v>
      </c>
      <c r="D20" s="19">
        <v>0.11650000000000001</v>
      </c>
      <c r="E20" s="19">
        <v>9.5899999999999999E-2</v>
      </c>
      <c r="F20" s="19">
        <v>2.63E-2</v>
      </c>
      <c r="G20" s="19">
        <v>2.7300000000000001E-2</v>
      </c>
    </row>
    <row r="21" spans="1:9" x14ac:dyDescent="0.35">
      <c r="A21" s="6" t="s">
        <v>54</v>
      </c>
      <c r="B21" s="19">
        <v>0.1201</v>
      </c>
      <c r="C21" s="19">
        <v>0.15690000000000001</v>
      </c>
      <c r="D21" s="19">
        <v>0.17910000000000001</v>
      </c>
      <c r="E21" s="19">
        <v>0.1573</v>
      </c>
      <c r="F21" s="19">
        <v>4.9599999999999998E-2</v>
      </c>
      <c r="G21" s="19">
        <v>4.0599999999999997E-2</v>
      </c>
    </row>
    <row r="22" spans="1:9" x14ac:dyDescent="0.35">
      <c r="A22" s="6" t="s">
        <v>48</v>
      </c>
      <c r="B22" s="19">
        <v>7.6200000000000004E-2</v>
      </c>
      <c r="C22" s="19">
        <v>9.2999999999999999E-2</v>
      </c>
      <c r="D22" s="19">
        <v>0.12379999999999999</v>
      </c>
      <c r="E22" s="19">
        <v>9.9900000000000003E-2</v>
      </c>
      <c r="F22" s="19">
        <v>2.7900000000000001E-2</v>
      </c>
      <c r="G22" s="19">
        <v>3.1800000000000002E-2</v>
      </c>
    </row>
    <row r="23" spans="1:9" x14ac:dyDescent="0.35">
      <c r="A23" s="6" t="s">
        <v>49</v>
      </c>
      <c r="B23" s="19">
        <v>8.8400000000000006E-2</v>
      </c>
      <c r="C23" s="19">
        <v>0.1139</v>
      </c>
      <c r="D23" s="19">
        <v>0.1249</v>
      </c>
      <c r="E23" s="19">
        <v>0.1108</v>
      </c>
      <c r="F23" s="19">
        <v>3.2300000000000002E-2</v>
      </c>
      <c r="G23" s="19">
        <v>2.5100000000000001E-2</v>
      </c>
    </row>
    <row r="24" spans="1:9" x14ac:dyDescent="0.35">
      <c r="A24" s="6" t="s">
        <v>50</v>
      </c>
      <c r="B24" s="19">
        <v>9.64E-2</v>
      </c>
      <c r="C24" s="19">
        <v>0.11260000000000001</v>
      </c>
      <c r="D24" s="19">
        <v>0.1353</v>
      </c>
      <c r="E24" s="19">
        <v>0.1143</v>
      </c>
      <c r="F24" s="19">
        <v>2.41E-2</v>
      </c>
      <c r="G24" s="19">
        <v>2.5000000000000001E-2</v>
      </c>
    </row>
    <row r="25" spans="1:9" x14ac:dyDescent="0.35">
      <c r="A25" s="6" t="s">
        <v>51</v>
      </c>
      <c r="B25" s="19">
        <v>0.38119999999999998</v>
      </c>
      <c r="C25" s="19">
        <v>0.43140000000000001</v>
      </c>
      <c r="D25" s="19">
        <v>0.52110000000000001</v>
      </c>
      <c r="E25" s="19">
        <v>0.4556</v>
      </c>
      <c r="F25" s="19">
        <v>9.5000000000000001E-2</v>
      </c>
      <c r="G25" s="19">
        <v>8.1100000000000005E-2</v>
      </c>
    </row>
    <row r="26" spans="1:9" x14ac:dyDescent="0.35">
      <c r="A26" s="6" t="s">
        <v>43</v>
      </c>
      <c r="B26" s="19">
        <v>-0.82389999999999997</v>
      </c>
      <c r="C26" s="19">
        <v>-0.36649999999999999</v>
      </c>
      <c r="D26" s="19">
        <v>-0.21829999999999999</v>
      </c>
      <c r="E26" s="19">
        <v>-0.50570000000000004</v>
      </c>
      <c r="F26" s="19">
        <v>0.45610000000000001</v>
      </c>
      <c r="G26" s="19">
        <v>0.4234</v>
      </c>
    </row>
    <row r="27" spans="1:9" x14ac:dyDescent="0.35">
      <c r="A27" s="6" t="s">
        <v>40</v>
      </c>
      <c r="B27" s="21">
        <v>0.74550000000000005</v>
      </c>
      <c r="C27" s="21">
        <v>0.8085</v>
      </c>
      <c r="D27" s="21">
        <v>0.86080000000000001</v>
      </c>
      <c r="E27" s="21">
        <v>0.79910000000000003</v>
      </c>
      <c r="F27" s="21">
        <v>7.1300000000000002E-2</v>
      </c>
      <c r="G27" s="21">
        <v>8.1500000000000003E-2</v>
      </c>
      <c r="H27" s="5"/>
    </row>
    <row r="28" spans="1:9" x14ac:dyDescent="0.35">
      <c r="A28" s="5"/>
      <c r="B28" s="5"/>
      <c r="C28" s="5"/>
      <c r="D28" s="5"/>
      <c r="E28" s="5"/>
      <c r="F28" s="5"/>
      <c r="G28" s="5"/>
      <c r="H28" s="5"/>
    </row>
    <row r="29" spans="1:9" x14ac:dyDescent="0.35">
      <c r="A29" s="3" t="s">
        <v>20</v>
      </c>
      <c r="H29" s="2"/>
    </row>
    <row r="30" spans="1:9" s="10" customFormat="1" ht="43.5" x14ac:dyDescent="0.35">
      <c r="A30" s="5" t="s">
        <v>10</v>
      </c>
      <c r="B30" s="5" t="s">
        <v>21</v>
      </c>
      <c r="C30" s="5" t="s">
        <v>22</v>
      </c>
      <c r="D30" s="5" t="s">
        <v>42</v>
      </c>
      <c r="E30" s="5" t="s">
        <v>23</v>
      </c>
      <c r="F30" s="5"/>
      <c r="G30" s="5" t="s">
        <v>24</v>
      </c>
      <c r="H30" s="11" t="s">
        <v>25</v>
      </c>
    </row>
    <row r="31" spans="1:9" x14ac:dyDescent="0.35">
      <c r="A31" s="3" t="s">
        <v>11</v>
      </c>
      <c r="B31" s="1">
        <v>1</v>
      </c>
      <c r="C31" s="18">
        <v>0.40289999999999998</v>
      </c>
      <c r="D31" s="18">
        <v>0.71619999999999995</v>
      </c>
      <c r="E31" s="18">
        <v>-1.0008999999999999</v>
      </c>
      <c r="F31" s="18">
        <v>1.8067</v>
      </c>
      <c r="G31" s="18">
        <v>0.32</v>
      </c>
      <c r="H31" s="2">
        <v>0.57374514600000004</v>
      </c>
    </row>
    <row r="32" spans="1:9" x14ac:dyDescent="0.35">
      <c r="A32" s="6" t="s">
        <v>45</v>
      </c>
      <c r="B32" s="1">
        <v>1</v>
      </c>
      <c r="C32" s="18">
        <v>-0.13880000000000001</v>
      </c>
      <c r="D32" s="18">
        <v>9.4000000000000004E-3</v>
      </c>
      <c r="E32" s="18">
        <v>-0.15720000000000001</v>
      </c>
      <c r="F32" s="18">
        <v>-0.12039999999999999</v>
      </c>
      <c r="G32" s="18">
        <v>218.75</v>
      </c>
      <c r="H32" s="2">
        <v>1.6911600000000001E-49</v>
      </c>
      <c r="I32" s="1" t="s">
        <v>269</v>
      </c>
    </row>
    <row r="33" spans="1:8" x14ac:dyDescent="0.35">
      <c r="A33" s="6" t="s">
        <v>46</v>
      </c>
      <c r="B33" s="1">
        <v>1</v>
      </c>
      <c r="C33" s="18">
        <v>-5.0000000000000001E-4</v>
      </c>
      <c r="D33" s="18">
        <v>5.0000000000000001E-4</v>
      </c>
      <c r="E33" s="18">
        <v>-1.4E-3</v>
      </c>
      <c r="F33" s="18">
        <v>5.0000000000000001E-4</v>
      </c>
      <c r="G33" s="18">
        <v>0.97</v>
      </c>
      <c r="H33" s="2">
        <v>0.32380845400000002</v>
      </c>
    </row>
    <row r="34" spans="1:8" x14ac:dyDescent="0.35">
      <c r="A34" s="6" t="s">
        <v>47</v>
      </c>
      <c r="B34" s="1">
        <v>1</v>
      </c>
      <c r="C34" s="18">
        <v>-6.9999999999999999E-4</v>
      </c>
      <c r="D34" s="18">
        <v>1.0500000000000001E-2</v>
      </c>
      <c r="E34" s="18">
        <v>-2.1299999999999999E-2</v>
      </c>
      <c r="F34" s="18">
        <v>1.9900000000000001E-2</v>
      </c>
      <c r="G34" s="18">
        <v>0</v>
      </c>
      <c r="H34" s="2">
        <v>0.94646796899999996</v>
      </c>
    </row>
    <row r="35" spans="1:8" x14ac:dyDescent="0.35">
      <c r="A35" s="6" t="s">
        <v>52</v>
      </c>
      <c r="B35" s="1">
        <v>1</v>
      </c>
      <c r="C35" s="18">
        <v>2.35E-2</v>
      </c>
      <c r="D35" s="18">
        <v>9.4999999999999998E-3</v>
      </c>
      <c r="E35" s="18">
        <v>4.8999999999999998E-3</v>
      </c>
      <c r="F35" s="18">
        <v>4.2099999999999999E-2</v>
      </c>
      <c r="G35" s="18">
        <v>6.15</v>
      </c>
      <c r="H35" s="2">
        <v>1.3177619E-2</v>
      </c>
    </row>
    <row r="36" spans="1:8" x14ac:dyDescent="0.35">
      <c r="A36" s="6" t="s">
        <v>53</v>
      </c>
      <c r="B36" s="1">
        <v>1</v>
      </c>
      <c r="C36" s="18">
        <v>1.7494000000000001</v>
      </c>
      <c r="D36" s="18">
        <v>0.73640000000000005</v>
      </c>
      <c r="E36" s="18">
        <v>0.30609999999999998</v>
      </c>
      <c r="F36" s="18">
        <v>3.1928000000000001</v>
      </c>
      <c r="G36" s="18">
        <v>5.64</v>
      </c>
      <c r="H36" s="2">
        <v>1.7519644000000001E-2</v>
      </c>
    </row>
    <row r="37" spans="1:8" x14ac:dyDescent="0.35">
      <c r="A37" s="6" t="s">
        <v>54</v>
      </c>
      <c r="B37" s="1">
        <v>1</v>
      </c>
      <c r="C37" s="18">
        <v>-2.7900000000000001E-2</v>
      </c>
      <c r="D37" s="18">
        <v>0.65890000000000004</v>
      </c>
      <c r="E37" s="18">
        <v>-1.3193999999999999</v>
      </c>
      <c r="F37" s="18">
        <v>1.2635000000000001</v>
      </c>
      <c r="G37" s="18">
        <v>0</v>
      </c>
      <c r="H37" s="2">
        <v>0.96617226700000003</v>
      </c>
    </row>
    <row r="38" spans="1:8" x14ac:dyDescent="0.35">
      <c r="A38" s="6" t="s">
        <v>48</v>
      </c>
      <c r="B38" s="1">
        <v>1</v>
      </c>
      <c r="C38" s="18">
        <v>2.1000000000000001E-2</v>
      </c>
      <c r="D38" s="18">
        <v>0.63839999999999997</v>
      </c>
      <c r="E38" s="18">
        <v>-1.2302</v>
      </c>
      <c r="F38" s="18">
        <v>1.2723</v>
      </c>
      <c r="G38" s="18">
        <v>0</v>
      </c>
      <c r="H38" s="2">
        <v>0.973731813</v>
      </c>
    </row>
    <row r="39" spans="1:8" x14ac:dyDescent="0.35">
      <c r="A39" s="6" t="s">
        <v>49</v>
      </c>
      <c r="B39" s="1">
        <v>1</v>
      </c>
      <c r="C39" s="18">
        <v>0.51139999999999997</v>
      </c>
      <c r="D39" s="18">
        <v>0.63660000000000005</v>
      </c>
      <c r="E39" s="18">
        <v>-0.73629999999999995</v>
      </c>
      <c r="F39" s="18">
        <v>1.7589999999999999</v>
      </c>
      <c r="G39" s="18">
        <v>0.65</v>
      </c>
      <c r="H39" s="2">
        <v>0.42180937800000001</v>
      </c>
    </row>
    <row r="40" spans="1:8" x14ac:dyDescent="0.35">
      <c r="A40" s="6" t="s">
        <v>50</v>
      </c>
      <c r="B40" s="1">
        <v>1</v>
      </c>
      <c r="C40" s="18">
        <v>0.97489999999999999</v>
      </c>
      <c r="D40" s="18">
        <v>0.75829999999999997</v>
      </c>
      <c r="E40" s="18">
        <v>-0.51119999999999999</v>
      </c>
      <c r="F40" s="18">
        <v>2.4611000000000001</v>
      </c>
      <c r="G40" s="18">
        <v>1.65</v>
      </c>
      <c r="H40" s="2">
        <v>0.198532291</v>
      </c>
    </row>
    <row r="41" spans="1:8" x14ac:dyDescent="0.35">
      <c r="A41" s="6" t="s">
        <v>51</v>
      </c>
      <c r="B41" s="1">
        <v>1</v>
      </c>
      <c r="C41" s="18">
        <v>0.627</v>
      </c>
      <c r="D41" s="18">
        <v>0.66020000000000001</v>
      </c>
      <c r="E41" s="18">
        <v>-0.66700000000000004</v>
      </c>
      <c r="F41" s="18">
        <v>1.9211</v>
      </c>
      <c r="G41" s="18">
        <v>0.9</v>
      </c>
      <c r="H41" s="2">
        <v>0.34225973599999998</v>
      </c>
    </row>
    <row r="42" spans="1:8" x14ac:dyDescent="0.35">
      <c r="A42" s="6" t="s">
        <v>43</v>
      </c>
      <c r="B42" s="1">
        <v>1</v>
      </c>
      <c r="C42" s="18">
        <v>4.1500000000000002E-2</v>
      </c>
      <c r="D42" s="18">
        <v>1.4E-2</v>
      </c>
      <c r="E42" s="18">
        <v>1.41E-2</v>
      </c>
      <c r="F42" s="18">
        <v>6.8900000000000003E-2</v>
      </c>
      <c r="G42" s="18">
        <v>8.7899999999999991</v>
      </c>
      <c r="H42" s="2">
        <v>3.028907E-3</v>
      </c>
    </row>
    <row r="43" spans="1:8" x14ac:dyDescent="0.35">
      <c r="A43" s="6" t="s">
        <v>26</v>
      </c>
      <c r="B43" s="6">
        <v>1</v>
      </c>
      <c r="C43" s="22">
        <v>2.06E-2</v>
      </c>
      <c r="D43" s="18"/>
      <c r="E43" s="18"/>
      <c r="F43" s="18"/>
      <c r="G43" s="18"/>
    </row>
    <row r="44" spans="1:8" x14ac:dyDescent="0.35">
      <c r="A44" s="3"/>
    </row>
    <row r="45" spans="1:8" x14ac:dyDescent="0.35">
      <c r="A45" s="3" t="s">
        <v>27</v>
      </c>
    </row>
    <row r="46" spans="1:8" x14ac:dyDescent="0.35">
      <c r="A46" s="3" t="s">
        <v>28</v>
      </c>
      <c r="B46" s="3" t="s">
        <v>30</v>
      </c>
      <c r="C46" s="3" t="s">
        <v>31</v>
      </c>
    </row>
    <row r="47" spans="1:8" x14ac:dyDescent="0.35">
      <c r="A47" s="3" t="s">
        <v>29</v>
      </c>
    </row>
    <row r="48" spans="1:8" x14ac:dyDescent="0.35">
      <c r="A48" s="3" t="s">
        <v>32</v>
      </c>
      <c r="B48" s="12">
        <v>0.122</v>
      </c>
      <c r="C48" s="1">
        <v>3</v>
      </c>
    </row>
    <row r="49" spans="1:2" x14ac:dyDescent="0.35">
      <c r="A49" s="3"/>
    </row>
    <row r="50" spans="1:2" x14ac:dyDescent="0.35">
      <c r="A50" s="3" t="s">
        <v>33</v>
      </c>
    </row>
    <row r="51" spans="1:2" x14ac:dyDescent="0.35">
      <c r="A51" s="3" t="s">
        <v>34</v>
      </c>
      <c r="B51" s="3" t="s">
        <v>35</v>
      </c>
    </row>
    <row r="52" spans="1:2" x14ac:dyDescent="0.35">
      <c r="A52" s="3" t="s">
        <v>36</v>
      </c>
      <c r="B52" s="1">
        <v>0.66059999999999997</v>
      </c>
    </row>
    <row r="53" spans="1:2" x14ac:dyDescent="0.35">
      <c r="A53" s="3" t="s">
        <v>37</v>
      </c>
      <c r="B53" s="1">
        <v>80.266199999999998</v>
      </c>
    </row>
    <row r="54" spans="1:2" x14ac:dyDescent="0.35">
      <c r="A54" s="3" t="s">
        <v>38</v>
      </c>
      <c r="B54" s="1">
        <v>108.7919</v>
      </c>
    </row>
    <row r="55" spans="1:2" x14ac:dyDescent="0.35">
      <c r="A55" s="3" t="s">
        <v>39</v>
      </c>
      <c r="B55" s="1">
        <v>2.7199999999999998E-2</v>
      </c>
    </row>
    <row r="60" spans="1:2" x14ac:dyDescent="0.35">
      <c r="A60" s="1" t="s">
        <v>270</v>
      </c>
    </row>
    <row r="61" spans="1:2" x14ac:dyDescent="0.35">
      <c r="A61" s="1" t="s">
        <v>26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660EB-C62C-4557-9D07-FEE0D3C93CBF}">
  <dimension ref="A1:I60"/>
  <sheetViews>
    <sheetView topLeftCell="A22" workbookViewId="0">
      <selection activeCell="I52" sqref="I52"/>
    </sheetView>
  </sheetViews>
  <sheetFormatPr defaultColWidth="8.90625" defaultRowHeight="14.5" x14ac:dyDescent="0.35"/>
  <cols>
    <col min="1" max="1" width="30.08984375" style="1" customWidth="1"/>
    <col min="2" max="2" width="11.08984375" style="1" customWidth="1"/>
    <col min="3" max="4" width="9.36328125" style="1" bestFit="1" customWidth="1"/>
    <col min="5" max="5" width="11.08984375" style="1" customWidth="1"/>
    <col min="6" max="7" width="9" style="1" bestFit="1" customWidth="1"/>
    <col min="8" max="8" width="12.36328125" style="1" customWidth="1"/>
    <col min="9" max="16384" width="8.90625" style="1"/>
  </cols>
  <sheetData>
    <row r="1" spans="1:7" x14ac:dyDescent="0.35">
      <c r="A1" s="3" t="s">
        <v>0</v>
      </c>
      <c r="B1" s="1" t="s">
        <v>90</v>
      </c>
      <c r="C1" s="1" t="s">
        <v>44</v>
      </c>
    </row>
    <row r="3" spans="1:7" x14ac:dyDescent="0.35">
      <c r="A3" s="3" t="s">
        <v>1</v>
      </c>
    </row>
    <row r="4" spans="1:7" x14ac:dyDescent="0.35">
      <c r="A4" s="3" t="s">
        <v>2</v>
      </c>
      <c r="B4" s="1" t="s">
        <v>40</v>
      </c>
    </row>
    <row r="5" spans="1:7" x14ac:dyDescent="0.35">
      <c r="A5" s="3" t="s">
        <v>3</v>
      </c>
      <c r="B5" s="1">
        <v>11</v>
      </c>
    </row>
    <row r="6" spans="1:7" x14ac:dyDescent="0.35">
      <c r="A6" s="3" t="s">
        <v>4</v>
      </c>
      <c r="B6" s="1">
        <v>42</v>
      </c>
    </row>
    <row r="7" spans="1:7" x14ac:dyDescent="0.35">
      <c r="A7" s="3" t="s">
        <v>5</v>
      </c>
      <c r="B7" s="1">
        <v>1</v>
      </c>
    </row>
    <row r="8" spans="1:7" x14ac:dyDescent="0.35">
      <c r="A8" s="3" t="s">
        <v>6</v>
      </c>
      <c r="B8" s="1" t="s">
        <v>7</v>
      </c>
    </row>
    <row r="10" spans="1:7" x14ac:dyDescent="0.35">
      <c r="A10" s="3" t="s">
        <v>8</v>
      </c>
      <c r="B10" s="1">
        <v>43</v>
      </c>
    </row>
    <row r="11" spans="1:7" x14ac:dyDescent="0.35">
      <c r="A11" s="3" t="s">
        <v>9</v>
      </c>
      <c r="B11" s="1">
        <v>42</v>
      </c>
    </row>
    <row r="12" spans="1:7" x14ac:dyDescent="0.35">
      <c r="A12" s="3" t="s">
        <v>5</v>
      </c>
      <c r="B12" s="1">
        <v>1</v>
      </c>
      <c r="D12" s="1" t="s">
        <v>56</v>
      </c>
    </row>
    <row r="14" spans="1:7" x14ac:dyDescent="0.35">
      <c r="A14" s="3" t="s">
        <v>12</v>
      </c>
    </row>
    <row r="15" spans="1:7" x14ac:dyDescent="0.35">
      <c r="A15" s="3" t="s">
        <v>13</v>
      </c>
      <c r="B15" s="3" t="s">
        <v>14</v>
      </c>
      <c r="C15" s="3" t="s">
        <v>15</v>
      </c>
      <c r="D15" s="3" t="s">
        <v>16</v>
      </c>
      <c r="E15" s="3" t="s">
        <v>17</v>
      </c>
      <c r="F15" s="3" t="s">
        <v>41</v>
      </c>
      <c r="G15" s="3" t="s">
        <v>19</v>
      </c>
    </row>
    <row r="16" spans="1:7" x14ac:dyDescent="0.35">
      <c r="A16" s="6" t="s">
        <v>45</v>
      </c>
      <c r="B16" s="19">
        <v>0</v>
      </c>
      <c r="C16" s="19">
        <v>1</v>
      </c>
      <c r="D16" s="19">
        <v>1</v>
      </c>
      <c r="E16" s="19">
        <v>0.59519999999999995</v>
      </c>
      <c r="F16" s="19">
        <v>0.49680000000000002</v>
      </c>
      <c r="G16" s="19">
        <v>0</v>
      </c>
    </row>
    <row r="17" spans="1:9" x14ac:dyDescent="0.35">
      <c r="A17" s="6" t="s">
        <v>46</v>
      </c>
      <c r="B17" s="19">
        <v>271</v>
      </c>
      <c r="C17" s="19">
        <v>273.5</v>
      </c>
      <c r="D17" s="19">
        <v>277</v>
      </c>
      <c r="E17" s="19">
        <v>273.2</v>
      </c>
      <c r="F17" s="19">
        <v>9.9736999999999991</v>
      </c>
      <c r="G17" s="19">
        <v>3.7065000000000001</v>
      </c>
    </row>
    <row r="18" spans="1:9" x14ac:dyDescent="0.35">
      <c r="A18" s="6" t="s">
        <v>47</v>
      </c>
      <c r="B18" s="19">
        <v>0</v>
      </c>
      <c r="C18" s="19">
        <v>1</v>
      </c>
      <c r="D18" s="19">
        <v>1</v>
      </c>
      <c r="E18" s="19">
        <v>0.54759999999999998</v>
      </c>
      <c r="F18" s="19">
        <v>0.50380000000000003</v>
      </c>
      <c r="G18" s="19">
        <v>0</v>
      </c>
    </row>
    <row r="19" spans="1:9" x14ac:dyDescent="0.35">
      <c r="A19" s="6" t="s">
        <v>52</v>
      </c>
      <c r="B19" s="19">
        <v>0</v>
      </c>
      <c r="C19" s="19">
        <v>1</v>
      </c>
      <c r="D19" s="19">
        <v>1</v>
      </c>
      <c r="E19" s="19">
        <v>0.52380000000000004</v>
      </c>
      <c r="F19" s="19">
        <v>0.50549999999999995</v>
      </c>
      <c r="G19" s="19">
        <v>0</v>
      </c>
    </row>
    <row r="20" spans="1:9" x14ac:dyDescent="0.35">
      <c r="A20" s="6" t="s">
        <v>53</v>
      </c>
      <c r="B20" s="19">
        <v>6.4600000000000005E-2</v>
      </c>
      <c r="C20" s="19">
        <v>7.9500000000000001E-2</v>
      </c>
      <c r="D20" s="19">
        <v>9.6799999999999997E-2</v>
      </c>
      <c r="E20" s="19">
        <v>8.3000000000000004E-2</v>
      </c>
      <c r="F20" s="19">
        <v>2.5399999999999999E-2</v>
      </c>
      <c r="G20" s="19">
        <v>2.3800000000000002E-2</v>
      </c>
    </row>
    <row r="21" spans="1:9" x14ac:dyDescent="0.35">
      <c r="A21" s="6" t="s">
        <v>54</v>
      </c>
      <c r="B21" s="19">
        <v>8.9899999999999994E-2</v>
      </c>
      <c r="C21" s="19">
        <v>0.12130000000000001</v>
      </c>
      <c r="D21" s="19">
        <v>0.1603</v>
      </c>
      <c r="E21" s="19">
        <v>0.12889999999999999</v>
      </c>
      <c r="F21" s="19">
        <v>5.1799999999999999E-2</v>
      </c>
      <c r="G21" s="19">
        <v>4.9099999999999998E-2</v>
      </c>
    </row>
    <row r="22" spans="1:9" x14ac:dyDescent="0.35">
      <c r="A22" s="6" t="s">
        <v>48</v>
      </c>
      <c r="B22" s="19">
        <v>3.8800000000000001E-2</v>
      </c>
      <c r="C22" s="19">
        <v>5.1900000000000002E-2</v>
      </c>
      <c r="D22" s="19">
        <v>6.5299999999999997E-2</v>
      </c>
      <c r="E22" s="19">
        <v>5.5300000000000002E-2</v>
      </c>
      <c r="F22" s="19">
        <v>2.6100000000000002E-2</v>
      </c>
      <c r="G22" s="19">
        <v>1.9599999999999999E-2</v>
      </c>
    </row>
    <row r="23" spans="1:9" x14ac:dyDescent="0.35">
      <c r="A23" s="6" t="s">
        <v>49</v>
      </c>
      <c r="B23" s="19">
        <v>6.0199999999999997E-2</v>
      </c>
      <c r="C23" s="19">
        <v>7.8799999999999995E-2</v>
      </c>
      <c r="D23" s="19">
        <v>0.1033</v>
      </c>
      <c r="E23" s="19">
        <v>8.4500000000000006E-2</v>
      </c>
      <c r="F23" s="19">
        <v>3.1699999999999999E-2</v>
      </c>
      <c r="G23" s="19">
        <v>0.03</v>
      </c>
    </row>
    <row r="24" spans="1:9" x14ac:dyDescent="0.35">
      <c r="A24" s="6" t="s">
        <v>50</v>
      </c>
      <c r="B24" s="19">
        <v>7.5600000000000001E-2</v>
      </c>
      <c r="C24" s="19">
        <v>8.8900000000000007E-2</v>
      </c>
      <c r="D24" s="19">
        <v>0.1095</v>
      </c>
      <c r="E24" s="19">
        <v>9.2799999999999994E-2</v>
      </c>
      <c r="F24" s="19">
        <v>2.3699999999999999E-2</v>
      </c>
      <c r="G24" s="19">
        <v>2.1700000000000001E-2</v>
      </c>
    </row>
    <row r="25" spans="1:9" x14ac:dyDescent="0.35">
      <c r="A25" s="6" t="s">
        <v>51</v>
      </c>
      <c r="B25" s="19">
        <v>0.32069999999999999</v>
      </c>
      <c r="C25" s="19">
        <v>0.3931</v>
      </c>
      <c r="D25" s="19">
        <v>0.45989999999999998</v>
      </c>
      <c r="E25" s="19">
        <v>0.41139999999999999</v>
      </c>
      <c r="F25" s="19">
        <v>0.1047</v>
      </c>
      <c r="G25" s="19">
        <v>0.1032</v>
      </c>
    </row>
    <row r="26" spans="1:9" x14ac:dyDescent="0.35">
      <c r="A26" s="1" t="s">
        <v>44</v>
      </c>
      <c r="B26" s="19">
        <v>0.1085</v>
      </c>
      <c r="C26" s="19">
        <v>0.1517</v>
      </c>
      <c r="D26" s="19">
        <v>0.22650000000000001</v>
      </c>
      <c r="E26" s="19">
        <v>0.1772</v>
      </c>
      <c r="F26" s="19">
        <v>8.8700000000000001E-2</v>
      </c>
      <c r="G26" s="19">
        <v>7.3899999999999993E-2</v>
      </c>
    </row>
    <row r="27" spans="1:9" x14ac:dyDescent="0.35">
      <c r="A27" s="1" t="s">
        <v>40</v>
      </c>
      <c r="B27" s="19">
        <v>0.73970000000000002</v>
      </c>
      <c r="C27" s="19">
        <v>0.80840000000000001</v>
      </c>
      <c r="D27" s="19">
        <v>0.85799999999999998</v>
      </c>
      <c r="E27" s="19">
        <v>0.79649999999999999</v>
      </c>
      <c r="F27" s="19">
        <v>7.2499999999999995E-2</v>
      </c>
      <c r="G27" s="19">
        <v>8.3199999999999996E-2</v>
      </c>
    </row>
    <row r="29" spans="1:9" x14ac:dyDescent="0.35">
      <c r="A29" s="3" t="s">
        <v>20</v>
      </c>
    </row>
    <row r="30" spans="1:9" ht="43.5" x14ac:dyDescent="0.35">
      <c r="A30" s="5" t="s">
        <v>10</v>
      </c>
      <c r="B30" s="5" t="s">
        <v>21</v>
      </c>
      <c r="C30" s="5" t="s">
        <v>22</v>
      </c>
      <c r="D30" s="5" t="s">
        <v>42</v>
      </c>
      <c r="E30" s="5" t="s">
        <v>23</v>
      </c>
      <c r="F30" s="5"/>
      <c r="G30" s="5" t="s">
        <v>24</v>
      </c>
      <c r="H30" s="5" t="s">
        <v>25</v>
      </c>
    </row>
    <row r="31" spans="1:9" x14ac:dyDescent="0.35">
      <c r="A31" s="1" t="s">
        <v>11</v>
      </c>
      <c r="B31" s="1">
        <v>1</v>
      </c>
      <c r="C31" s="18">
        <v>1.5028999999999999</v>
      </c>
      <c r="D31" s="18">
        <v>0.72619999999999996</v>
      </c>
      <c r="E31" s="18">
        <v>7.9600000000000004E-2</v>
      </c>
      <c r="F31" s="18">
        <v>2.9260999999999999</v>
      </c>
      <c r="G31" s="18">
        <v>4.28</v>
      </c>
      <c r="H31" s="2">
        <v>3.8488908000000002E-2</v>
      </c>
    </row>
    <row r="32" spans="1:9" x14ac:dyDescent="0.35">
      <c r="A32" s="6" t="s">
        <v>45</v>
      </c>
      <c r="B32" s="1">
        <v>1</v>
      </c>
      <c r="C32" s="18">
        <v>-0.12509999999999999</v>
      </c>
      <c r="D32" s="18">
        <v>1.04E-2</v>
      </c>
      <c r="E32" s="18">
        <v>-0.1454</v>
      </c>
      <c r="F32" s="18">
        <v>-0.1048</v>
      </c>
      <c r="G32" s="18">
        <v>145.47999999999999</v>
      </c>
      <c r="H32" s="2">
        <v>1.6890199999999999E-33</v>
      </c>
      <c r="I32" s="1" t="s">
        <v>264</v>
      </c>
    </row>
    <row r="33" spans="1:8" x14ac:dyDescent="0.35">
      <c r="A33" s="6" t="s">
        <v>46</v>
      </c>
      <c r="B33" s="1">
        <v>1</v>
      </c>
      <c r="C33" s="18">
        <v>-1E-3</v>
      </c>
      <c r="D33" s="18">
        <v>5.0000000000000001E-4</v>
      </c>
      <c r="E33" s="18">
        <v>-2.0999999999999999E-3</v>
      </c>
      <c r="F33" s="18">
        <v>0</v>
      </c>
      <c r="G33" s="18">
        <v>3.6</v>
      </c>
      <c r="H33" s="2">
        <v>5.7809399999999997E-2</v>
      </c>
    </row>
    <row r="34" spans="1:8" x14ac:dyDescent="0.35">
      <c r="A34" s="6" t="s">
        <v>47</v>
      </c>
      <c r="B34" s="1">
        <v>1</v>
      </c>
      <c r="C34" s="18">
        <v>1.2699999999999999E-2</v>
      </c>
      <c r="D34" s="18">
        <v>1.23E-2</v>
      </c>
      <c r="E34" s="18">
        <v>-1.14E-2</v>
      </c>
      <c r="F34" s="18">
        <v>3.6700000000000003E-2</v>
      </c>
      <c r="G34" s="18">
        <v>1.07</v>
      </c>
      <c r="H34" s="2">
        <v>0.30206006899999999</v>
      </c>
    </row>
    <row r="35" spans="1:8" x14ac:dyDescent="0.35">
      <c r="A35" s="6" t="s">
        <v>52</v>
      </c>
      <c r="B35" s="1">
        <v>1</v>
      </c>
      <c r="C35" s="18">
        <v>2.64E-2</v>
      </c>
      <c r="D35" s="18">
        <v>1.0699999999999999E-2</v>
      </c>
      <c r="E35" s="18">
        <v>5.3E-3</v>
      </c>
      <c r="F35" s="18">
        <v>4.7399999999999998E-2</v>
      </c>
      <c r="G35" s="18">
        <v>6.02</v>
      </c>
      <c r="H35" s="2">
        <v>1.4108849999999999E-2</v>
      </c>
    </row>
    <row r="36" spans="1:8" x14ac:dyDescent="0.35">
      <c r="A36" s="6" t="s">
        <v>53</v>
      </c>
      <c r="B36" s="1">
        <v>1</v>
      </c>
      <c r="C36" s="18">
        <v>0.86970000000000003</v>
      </c>
      <c r="D36" s="18">
        <v>0.74180000000000001</v>
      </c>
      <c r="E36" s="18">
        <v>-0.58430000000000004</v>
      </c>
      <c r="F36" s="18">
        <v>2.3235999999999999</v>
      </c>
      <c r="G36" s="18">
        <v>1.37</v>
      </c>
      <c r="H36" s="2">
        <v>0.241077028</v>
      </c>
    </row>
    <row r="37" spans="1:8" x14ac:dyDescent="0.35">
      <c r="A37" s="6" t="s">
        <v>54</v>
      </c>
      <c r="B37" s="1">
        <v>1</v>
      </c>
      <c r="C37" s="18">
        <v>-1.1478999999999999</v>
      </c>
      <c r="D37" s="18">
        <v>0.66379999999999995</v>
      </c>
      <c r="E37" s="18">
        <v>-2.4489999999999998</v>
      </c>
      <c r="F37" s="18">
        <v>0.15310000000000001</v>
      </c>
      <c r="G37" s="18">
        <v>2.99</v>
      </c>
      <c r="H37" s="2">
        <v>8.3751608000000005E-2</v>
      </c>
    </row>
    <row r="38" spans="1:8" x14ac:dyDescent="0.35">
      <c r="A38" s="6" t="s">
        <v>48</v>
      </c>
      <c r="B38" s="1">
        <v>1</v>
      </c>
      <c r="C38" s="18">
        <v>-0.51929999999999998</v>
      </c>
      <c r="D38" s="18">
        <v>0.66890000000000005</v>
      </c>
      <c r="E38" s="18">
        <v>-1.8303</v>
      </c>
      <c r="F38" s="18">
        <v>0.79159999999999997</v>
      </c>
      <c r="G38" s="18">
        <v>0.6</v>
      </c>
      <c r="H38" s="2">
        <v>0.43748364099999998</v>
      </c>
    </row>
    <row r="39" spans="1:8" x14ac:dyDescent="0.35">
      <c r="A39" s="6" t="s">
        <v>49</v>
      </c>
      <c r="B39" s="1">
        <v>1</v>
      </c>
      <c r="C39" s="18">
        <v>-0.23619999999999999</v>
      </c>
      <c r="D39" s="18">
        <v>0.67090000000000005</v>
      </c>
      <c r="E39" s="18">
        <v>-1.5511999999999999</v>
      </c>
      <c r="F39" s="18">
        <v>1.0788</v>
      </c>
      <c r="G39" s="18">
        <v>0.12</v>
      </c>
      <c r="H39" s="2">
        <v>0.72480541700000001</v>
      </c>
    </row>
    <row r="40" spans="1:8" x14ac:dyDescent="0.35">
      <c r="A40" s="6" t="s">
        <v>50</v>
      </c>
      <c r="B40" s="1">
        <v>1</v>
      </c>
      <c r="C40" s="18">
        <v>-0.2268</v>
      </c>
      <c r="D40" s="18">
        <v>0.74009999999999998</v>
      </c>
      <c r="E40" s="18">
        <v>-1.6774</v>
      </c>
      <c r="F40" s="18">
        <v>1.2237</v>
      </c>
      <c r="G40" s="18">
        <v>0.09</v>
      </c>
      <c r="H40" s="2">
        <v>0.75922500500000001</v>
      </c>
    </row>
    <row r="41" spans="1:8" x14ac:dyDescent="0.35">
      <c r="A41" s="6" t="s">
        <v>51</v>
      </c>
      <c r="B41" s="1">
        <v>1</v>
      </c>
      <c r="C41" s="18">
        <v>-0.33579999999999999</v>
      </c>
      <c r="D41" s="18">
        <v>0.67400000000000004</v>
      </c>
      <c r="E41" s="18">
        <v>-1.6567000000000001</v>
      </c>
      <c r="F41" s="18">
        <v>0.98519999999999996</v>
      </c>
      <c r="G41" s="18">
        <v>0.25</v>
      </c>
      <c r="H41" s="2">
        <v>0.61834290800000002</v>
      </c>
    </row>
    <row r="42" spans="1:8" x14ac:dyDescent="0.35">
      <c r="A42" s="1" t="s">
        <v>44</v>
      </c>
      <c r="B42" s="1">
        <v>1</v>
      </c>
      <c r="C42" s="18">
        <v>-0.46679999999999999</v>
      </c>
      <c r="D42" s="18">
        <v>0.69379999999999997</v>
      </c>
      <c r="E42" s="18">
        <v>-1.8266</v>
      </c>
      <c r="F42" s="18">
        <v>0.8931</v>
      </c>
      <c r="G42" s="18">
        <v>0.45</v>
      </c>
      <c r="H42" s="2">
        <v>0.50110184099999999</v>
      </c>
    </row>
    <row r="43" spans="1:8" x14ac:dyDescent="0.35">
      <c r="A43" s="1" t="s">
        <v>26</v>
      </c>
      <c r="B43" s="1">
        <v>1</v>
      </c>
      <c r="C43" s="18">
        <v>2.0500000000000001E-2</v>
      </c>
      <c r="D43" s="18"/>
      <c r="E43" s="18"/>
      <c r="F43" s="18"/>
      <c r="G43" s="18"/>
    </row>
    <row r="45" spans="1:8" x14ac:dyDescent="0.35">
      <c r="A45" s="3" t="s">
        <v>27</v>
      </c>
    </row>
    <row r="46" spans="1:8" x14ac:dyDescent="0.35">
      <c r="A46" s="3" t="s">
        <v>28</v>
      </c>
      <c r="B46" s="3" t="s">
        <v>30</v>
      </c>
      <c r="C46" s="3" t="s">
        <v>31</v>
      </c>
    </row>
    <row r="47" spans="1:8" x14ac:dyDescent="0.35">
      <c r="A47" s="3" t="s">
        <v>29</v>
      </c>
    </row>
    <row r="48" spans="1:8" x14ac:dyDescent="0.35">
      <c r="A48" s="3" t="s">
        <v>32</v>
      </c>
      <c r="B48" s="1">
        <v>0.16669999999999999</v>
      </c>
      <c r="C48" s="1">
        <v>3</v>
      </c>
    </row>
    <row r="50" spans="1:2" x14ac:dyDescent="0.35">
      <c r="A50" s="3" t="s">
        <v>33</v>
      </c>
    </row>
    <row r="51" spans="1:2" x14ac:dyDescent="0.35">
      <c r="A51" s="3" t="s">
        <v>34</v>
      </c>
      <c r="B51" s="3" t="s">
        <v>35</v>
      </c>
    </row>
    <row r="52" spans="1:2" x14ac:dyDescent="0.35">
      <c r="A52" s="3" t="s">
        <v>36</v>
      </c>
      <c r="B52" s="1">
        <v>0.60570000000000002</v>
      </c>
    </row>
    <row r="53" spans="1:2" x14ac:dyDescent="0.35">
      <c r="A53" s="3" t="s">
        <v>37</v>
      </c>
      <c r="B53" s="1">
        <v>96.206299999999999</v>
      </c>
    </row>
    <row r="54" spans="1:2" x14ac:dyDescent="0.35">
      <c r="A54" s="3" t="s">
        <v>38</v>
      </c>
      <c r="B54" s="1">
        <v>122.9041</v>
      </c>
    </row>
    <row r="55" spans="1:2" x14ac:dyDescent="0.35">
      <c r="A55" s="3" t="s">
        <v>39</v>
      </c>
      <c r="B55" s="1">
        <v>3.2800000000000003E-2</v>
      </c>
    </row>
    <row r="59" spans="1:2" x14ac:dyDescent="0.35">
      <c r="A59" s="1" t="s">
        <v>265</v>
      </c>
    </row>
    <row r="60" spans="1:2" x14ac:dyDescent="0.35">
      <c r="A60" s="1" t="s">
        <v>26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F0CDE-3E56-4B71-A97A-AC04418C08F7}">
  <dimension ref="B1:D5"/>
  <sheetViews>
    <sheetView workbookViewId="0">
      <selection activeCell="D30" sqref="D30"/>
    </sheetView>
  </sheetViews>
  <sheetFormatPr defaultRowHeight="14.5" x14ac:dyDescent="0.35"/>
  <cols>
    <col min="2" max="2" width="18.36328125" customWidth="1"/>
    <col min="3" max="3" width="12.54296875" style="35" customWidth="1"/>
    <col min="4" max="4" width="16.26953125" customWidth="1"/>
  </cols>
  <sheetData>
    <row r="1" spans="2:4" ht="15" thickBot="1" x14ac:dyDescent="0.4">
      <c r="B1" t="s">
        <v>97</v>
      </c>
    </row>
    <row r="2" spans="2:4" ht="44" thickBot="1" x14ac:dyDescent="0.4">
      <c r="B2" s="32" t="s">
        <v>91</v>
      </c>
      <c r="C2" s="38" t="s">
        <v>95</v>
      </c>
      <c r="D2" s="38" t="s">
        <v>96</v>
      </c>
    </row>
    <row r="3" spans="2:4" ht="15" thickBot="1" x14ac:dyDescent="0.4">
      <c r="B3" s="33" t="s">
        <v>92</v>
      </c>
      <c r="C3" s="36">
        <v>9.5</v>
      </c>
      <c r="D3" s="37">
        <v>0.74</v>
      </c>
    </row>
    <row r="4" spans="2:4" ht="15" thickBot="1" x14ac:dyDescent="0.4">
      <c r="B4" s="33" t="s">
        <v>94</v>
      </c>
      <c r="C4" s="36">
        <v>9.9</v>
      </c>
      <c r="D4" s="37">
        <v>0.79</v>
      </c>
    </row>
    <row r="5" spans="2:4" ht="15" thickBot="1" x14ac:dyDescent="0.4">
      <c r="B5" s="33" t="s">
        <v>93</v>
      </c>
      <c r="C5" s="36">
        <v>0.87</v>
      </c>
      <c r="D5" s="34">
        <v>5.0000000000000001E-4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 Full data set</vt:lpstr>
      <vt:lpstr>S2 Array subject demographics </vt:lpstr>
      <vt:lpstr>Table S3 Model 1 - no nRBCs</vt:lpstr>
      <vt:lpstr>Table S4 Model 2 with Abs nRBCs</vt:lpstr>
      <vt:lpstr>Table S5 Model 3 with est nRBCs</vt:lpstr>
      <vt:lpstr>S6 nRBC vs AHRR Repl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ttman, Gary (NIH/NIEHS) [E]</dc:creator>
  <cp:lastModifiedBy>Bell, Douglas (NIH/NIEHS) [E]</cp:lastModifiedBy>
  <cp:lastPrinted>2019-03-29T16:49:38Z</cp:lastPrinted>
  <dcterms:created xsi:type="dcterms:W3CDTF">2019-03-29T16:13:05Z</dcterms:created>
  <dcterms:modified xsi:type="dcterms:W3CDTF">2019-05-22T16:06:00Z</dcterms:modified>
</cp:coreProperties>
</file>